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E:\dellE盘\A 广药\000 本科生科研\临医\19\王凌\大修0411\四修\浩然\新建文件夹\"/>
    </mc:Choice>
  </mc:AlternateContent>
  <xr:revisionPtr revIDLastSave="0" documentId="13_ncr:1_{51F31CB4-0F2E-4444-AA87-9BED70E9A8F8}" xr6:coauthVersionLast="47" xr6:coauthVersionMax="47" xr10:uidLastSave="{00000000-0000-0000-0000-000000000000}"/>
  <bookViews>
    <workbookView xWindow="1155" yWindow="750" windowWidth="27495" windowHeight="14730" xr2:uid="{00000000-000D-0000-FFFF-FFFF00000000}"/>
  </bookViews>
  <sheets>
    <sheet name="Statistical details" sheetId="2" r:id="rId1"/>
  </sheets>
  <definedNames>
    <definedName name="_xlnm._FilterDatabase" localSheetId="0" hidden="1">'Statistical detail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8" i="2" l="1"/>
  <c r="I187" i="2"/>
  <c r="I6" i="2" l="1"/>
  <c r="I7" i="2"/>
  <c r="I8" i="2"/>
  <c r="I9" i="2"/>
  <c r="I10" i="2"/>
  <c r="I11" i="2"/>
  <c r="I12" i="2"/>
  <c r="I13" i="2"/>
  <c r="I14" i="2"/>
  <c r="I15" i="2"/>
  <c r="I20" i="2"/>
  <c r="I21" i="2"/>
  <c r="I22" i="2"/>
  <c r="I23" i="2"/>
  <c r="I24" i="2"/>
  <c r="I25" i="2"/>
  <c r="I26" i="2"/>
  <c r="I27" i="2"/>
  <c r="I28" i="2"/>
  <c r="I29" i="2"/>
  <c r="I35" i="2"/>
  <c r="I36" i="2"/>
  <c r="I37" i="2"/>
  <c r="I38" i="2"/>
  <c r="I39" i="2"/>
  <c r="I40" i="2"/>
  <c r="I41" i="2"/>
  <c r="I42" i="2"/>
  <c r="I43" i="2"/>
  <c r="I44" i="2"/>
  <c r="I50" i="2"/>
  <c r="I51" i="2"/>
  <c r="I52" i="2"/>
  <c r="I53" i="2"/>
  <c r="I54" i="2"/>
  <c r="I55" i="2"/>
  <c r="I56" i="2"/>
  <c r="I57" i="2"/>
  <c r="I58" i="2"/>
  <c r="I59" i="2"/>
  <c r="I64" i="2"/>
  <c r="I65" i="2"/>
  <c r="I66" i="2"/>
  <c r="I67" i="2"/>
  <c r="I68" i="2"/>
  <c r="I69" i="2"/>
  <c r="I70" i="2"/>
  <c r="I71" i="2"/>
  <c r="I72" i="2"/>
  <c r="I73" i="2"/>
  <c r="I78" i="2"/>
  <c r="I79" i="2"/>
  <c r="I80" i="2"/>
  <c r="I81" i="2"/>
  <c r="I82" i="2"/>
  <c r="I83" i="2"/>
  <c r="I84" i="2"/>
  <c r="I85" i="2"/>
  <c r="I86" i="2"/>
  <c r="I87" i="2"/>
  <c r="I92" i="2"/>
  <c r="I93" i="2"/>
  <c r="I94" i="2"/>
  <c r="I95" i="2"/>
  <c r="I96" i="2"/>
  <c r="I97" i="2"/>
  <c r="I98" i="2"/>
  <c r="I99" i="2"/>
  <c r="I100" i="2"/>
  <c r="I101" i="2"/>
  <c r="I107" i="2"/>
  <c r="I108" i="2"/>
  <c r="I109" i="2"/>
  <c r="I110" i="2"/>
  <c r="I111" i="2"/>
  <c r="I112" i="2"/>
  <c r="I113" i="2"/>
  <c r="I114" i="2"/>
  <c r="I115" i="2"/>
  <c r="I120" i="2"/>
  <c r="I121" i="2"/>
  <c r="I122" i="2"/>
  <c r="I123" i="2"/>
  <c r="I124" i="2"/>
  <c r="I125" i="2"/>
  <c r="I126" i="2"/>
  <c r="I127" i="2"/>
  <c r="I128" i="2"/>
  <c r="I129" i="2"/>
  <c r="I134" i="2"/>
  <c r="I135" i="2"/>
  <c r="I136" i="2"/>
  <c r="I137" i="2"/>
  <c r="I138" i="2"/>
  <c r="I139" i="2"/>
  <c r="I140" i="2"/>
  <c r="I141" i="2"/>
  <c r="I142" i="2"/>
  <c r="I143" i="2"/>
  <c r="I148" i="2"/>
  <c r="I149" i="2"/>
  <c r="I150" i="2"/>
  <c r="I151" i="2"/>
  <c r="I152" i="2"/>
  <c r="I153" i="2"/>
  <c r="I154" i="2"/>
  <c r="I155" i="2"/>
  <c r="I156" i="2"/>
  <c r="I157" i="2"/>
  <c r="I162" i="2"/>
  <c r="I163" i="2"/>
  <c r="I164" i="2"/>
  <c r="I165" i="2"/>
  <c r="I166" i="2"/>
  <c r="I167" i="2"/>
  <c r="I168" i="2"/>
  <c r="I169" i="2"/>
  <c r="I170" i="2"/>
  <c r="I171" i="2"/>
</calcChain>
</file>

<file path=xl/sharedStrings.xml><?xml version="1.0" encoding="utf-8"?>
<sst xmlns="http://schemas.openxmlformats.org/spreadsheetml/2006/main" count="363" uniqueCount="49">
  <si>
    <t>Differences within pairs</t>
  </si>
  <si>
    <t>Pair comparison (CON group vs IL-4 group)</t>
  </si>
  <si>
    <t>P7</t>
  </si>
  <si>
    <t>P14</t>
  </si>
  <si>
    <t>P21</t>
  </si>
  <si>
    <t>P28</t>
  </si>
  <si>
    <t>P35</t>
  </si>
  <si>
    <t>P42</t>
  </si>
  <si>
    <t>P49</t>
  </si>
  <si>
    <t>P56</t>
  </si>
  <si>
    <t>P63</t>
  </si>
  <si>
    <t>P70</t>
  </si>
  <si>
    <t>Fig. 6</t>
  </si>
  <si>
    <t>cells numbers</t>
  </si>
  <si>
    <t>F4/80+ cells</t>
  </si>
  <si>
    <t>F4/80+/NF-KB+</t>
  </si>
  <si>
    <t xml:space="preserve">Bonferroni–Holm α </t>
    <phoneticPr fontId="1" type="noConversion"/>
  </si>
  <si>
    <t xml:space="preserve">Signicant compared with Bonferroni–Holm α </t>
    <phoneticPr fontId="1" type="noConversion"/>
  </si>
  <si>
    <t>Fig. 1A
serum IL-4</t>
    <phoneticPr fontId="1" type="noConversion"/>
  </si>
  <si>
    <t>Fig. 1B
serum IL-1</t>
    <phoneticPr fontId="1" type="noConversion"/>
  </si>
  <si>
    <t>Fig. 1C
serum IL-6</t>
    <phoneticPr fontId="1" type="noConversion"/>
  </si>
  <si>
    <t>Fig. 2A
HIP IL-4</t>
    <phoneticPr fontId="1" type="noConversion"/>
  </si>
  <si>
    <t>Fig. 2B
HIP IL-1</t>
    <phoneticPr fontId="1" type="noConversion"/>
  </si>
  <si>
    <t>Fig. 2C
HIP IL-6</t>
    <phoneticPr fontId="1" type="noConversion"/>
  </si>
  <si>
    <t>Fig. 2D
HIP TNF-a</t>
    <phoneticPr fontId="1" type="noConversion"/>
  </si>
  <si>
    <t>Fig. 3A
CSF IL-4</t>
    <phoneticPr fontId="1" type="noConversion"/>
  </si>
  <si>
    <t>Fig. 3B
CSF IL-1</t>
    <phoneticPr fontId="1" type="noConversion"/>
  </si>
  <si>
    <t>Fig. 3C
CSF IL-6</t>
    <phoneticPr fontId="1" type="noConversion"/>
  </si>
  <si>
    <t>Fig. 3D
CSF TNF-a</t>
    <phoneticPr fontId="1" type="noConversion"/>
  </si>
  <si>
    <t>Fig. 1D
serum TNF-a</t>
    <phoneticPr fontId="1" type="noConversion"/>
  </si>
  <si>
    <t>p =</t>
    <phoneticPr fontId="1" type="noConversion"/>
  </si>
  <si>
    <t>t-statistic</t>
    <phoneticPr fontId="1" type="noConversion"/>
  </si>
  <si>
    <t>P49</t>
    <phoneticPr fontId="1" type="noConversion"/>
  </si>
  <si>
    <t>Fig. 8A HIP M-CSF</t>
    <phoneticPr fontId="1" type="noConversion"/>
  </si>
  <si>
    <t>Fig. 8C HIP IL-2</t>
    <phoneticPr fontId="1" type="noConversion"/>
  </si>
  <si>
    <t>Fig. 8D HIP IL-8</t>
    <phoneticPr fontId="1" type="noConversion"/>
  </si>
  <si>
    <t>Fig. 8E HIP IL-17a</t>
    <phoneticPr fontId="1" type="noConversion"/>
  </si>
  <si>
    <t>Statistic</t>
    <phoneticPr fontId="1" type="noConversion"/>
  </si>
  <si>
    <t>Time points (day)</t>
  </si>
  <si>
    <r>
      <t>Fig. 8B HIP IFN-</t>
    </r>
    <r>
      <rPr>
        <b/>
        <sz val="11"/>
        <rFont val="Calibri"/>
        <family val="3"/>
        <charset val="161"/>
      </rPr>
      <t>γ</t>
    </r>
    <phoneticPr fontId="1" type="noConversion"/>
  </si>
  <si>
    <t>Fig. 7</t>
    <phoneticPr fontId="1" type="noConversion"/>
  </si>
  <si>
    <t>microglia per HIP</t>
    <phoneticPr fontId="1" type="noConversion"/>
  </si>
  <si>
    <t>Statistical details of  Fig.1-3,Fig.6-8</t>
    <phoneticPr fontId="1" type="noConversion"/>
  </si>
  <si>
    <t>Normality (Shapiro-Wilk) test (df=15)</t>
  </si>
  <si>
    <t>Paired sample t-test (df=14)</t>
  </si>
  <si>
    <t>Normality (Shapiro-Wilk) test (df=10)</t>
    <phoneticPr fontId="1" type="noConversion"/>
  </si>
  <si>
    <t xml:space="preserve">Normality (Shapiro-Wilk) test (df=8) </t>
    <phoneticPr fontId="1" type="noConversion"/>
  </si>
  <si>
    <t>Paired sample t-test (df=9)</t>
    <phoneticPr fontId="1" type="noConversion"/>
  </si>
  <si>
    <t>Paired sample t-test (df=7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0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8"/>
      <name val="Times New Roman Regular"/>
      <family val="1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8"/>
      <name val="Times New Roman"/>
      <family val="1"/>
    </font>
    <font>
      <b/>
      <sz val="11"/>
      <name val="宋体"/>
      <family val="3"/>
      <charset val="134"/>
      <scheme val="minor"/>
    </font>
    <font>
      <b/>
      <sz val="8"/>
      <name val="Times New Roman"/>
      <family val="1"/>
    </font>
    <font>
      <b/>
      <sz val="11"/>
      <name val="Calibri"/>
      <family val="3"/>
      <charset val="161"/>
    </font>
    <font>
      <b/>
      <sz val="22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3">
    <xf numFmtId="0" fontId="0" fillId="0" borderId="0" xfId="0">
      <alignment vertical="center"/>
    </xf>
    <xf numFmtId="176" fontId="3" fillId="0" borderId="0" xfId="1" applyNumberFormat="1" applyFont="1" applyAlignment="1">
      <alignment horizontal="center" vertical="center"/>
    </xf>
    <xf numFmtId="176" fontId="2" fillId="0" borderId="0" xfId="1" applyNumberFormat="1" applyFont="1" applyAlignment="1">
      <alignment horizontal="center" vertical="center" wrapText="1"/>
    </xf>
    <xf numFmtId="176" fontId="5" fillId="0" borderId="0" xfId="1" applyNumberFormat="1" applyFont="1" applyAlignment="1">
      <alignment horizontal="center" vertical="center"/>
    </xf>
    <xf numFmtId="176" fontId="2" fillId="0" borderId="1" xfId="1" applyNumberFormat="1" applyFont="1" applyBorder="1" applyAlignment="1">
      <alignment horizontal="center" vertical="center" wrapText="1"/>
    </xf>
    <xf numFmtId="176" fontId="5" fillId="0" borderId="1" xfId="1" applyNumberFormat="1" applyFont="1" applyBorder="1" applyAlignment="1">
      <alignment horizontal="center" vertical="center" wrapText="1"/>
    </xf>
    <xf numFmtId="176" fontId="2" fillId="0" borderId="7" xfId="1" applyNumberFormat="1" applyFont="1" applyBorder="1" applyAlignment="1">
      <alignment horizontal="center" vertical="center" wrapText="1"/>
    </xf>
    <xf numFmtId="176" fontId="6" fillId="0" borderId="0" xfId="1" applyNumberFormat="1" applyFont="1" applyAlignment="1">
      <alignment horizontal="center" vertical="center"/>
    </xf>
    <xf numFmtId="176" fontId="2" fillId="0" borderId="1" xfId="1" applyNumberFormat="1" applyFont="1" applyBorder="1" applyAlignment="1">
      <alignment horizontal="center" vertical="center" wrapText="1"/>
    </xf>
    <xf numFmtId="176" fontId="6" fillId="0" borderId="8" xfId="1" applyNumberFormat="1" applyFont="1" applyBorder="1" applyAlignment="1">
      <alignment horizontal="center" vertical="center" wrapText="1"/>
    </xf>
    <xf numFmtId="176" fontId="2" fillId="0" borderId="2" xfId="1" applyNumberFormat="1" applyFont="1" applyBorder="1" applyAlignment="1">
      <alignment horizontal="center" vertical="center" wrapText="1"/>
    </xf>
    <xf numFmtId="176" fontId="2" fillId="0" borderId="5" xfId="1" applyNumberFormat="1" applyFont="1" applyBorder="1" applyAlignment="1">
      <alignment horizontal="center" vertical="center" wrapText="1"/>
    </xf>
    <xf numFmtId="176" fontId="7" fillId="0" borderId="7" xfId="1" applyNumberFormat="1" applyFont="1" applyBorder="1" applyAlignment="1">
      <alignment horizontal="center" vertical="center" wrapText="1"/>
    </xf>
    <xf numFmtId="176" fontId="7" fillId="0" borderId="3" xfId="1" applyNumberFormat="1" applyFont="1" applyBorder="1" applyAlignment="1">
      <alignment horizontal="center" vertical="center" wrapText="1"/>
    </xf>
    <xf numFmtId="176" fontId="7" fillId="0" borderId="6" xfId="1" applyNumberFormat="1" applyFont="1" applyBorder="1" applyAlignment="1">
      <alignment horizontal="center" vertical="center" wrapText="1"/>
    </xf>
    <xf numFmtId="176" fontId="7" fillId="0" borderId="4" xfId="1" applyNumberFormat="1" applyFont="1" applyBorder="1" applyAlignment="1">
      <alignment horizontal="center" vertical="center" wrapText="1"/>
    </xf>
    <xf numFmtId="176" fontId="7" fillId="0" borderId="1" xfId="1" applyNumberFormat="1" applyFont="1" applyBorder="1" applyAlignment="1">
      <alignment horizontal="center" vertical="center" wrapText="1"/>
    </xf>
    <xf numFmtId="176" fontId="2" fillId="0" borderId="7" xfId="1" applyNumberFormat="1" applyFont="1" applyBorder="1" applyAlignment="1">
      <alignment horizontal="center" vertical="center" wrapText="1"/>
    </xf>
    <xf numFmtId="176" fontId="9" fillId="0" borderId="0" xfId="1" applyNumberFormat="1" applyFont="1" applyAlignment="1">
      <alignment horizontal="center" vertical="center" wrapText="1"/>
    </xf>
    <xf numFmtId="176" fontId="6" fillId="0" borderId="0" xfId="1" applyNumberFormat="1" applyFont="1" applyAlignment="1">
      <alignment horizontal="center" vertical="center" wrapText="1"/>
    </xf>
    <xf numFmtId="176" fontId="2" fillId="0" borderId="3" xfId="1" applyNumberFormat="1" applyFont="1" applyBorder="1" applyAlignment="1">
      <alignment horizontal="center" vertical="center" wrapText="1"/>
    </xf>
    <xf numFmtId="176" fontId="2" fillId="0" borderId="6" xfId="1" applyNumberFormat="1" applyFont="1" applyBorder="1" applyAlignment="1">
      <alignment horizontal="center" vertical="center" wrapText="1"/>
    </xf>
    <xf numFmtId="176" fontId="2" fillId="0" borderId="4" xfId="1" applyNumberFormat="1" applyFont="1" applyBorder="1" applyAlignment="1">
      <alignment horizontal="center" vertical="center" wrapText="1"/>
    </xf>
  </cellXfs>
  <cellStyles count="2">
    <cellStyle name="常规" xfId="0" builtinId="0"/>
    <cellStyle name="常规 2" xfId="1" xr:uid="{071018E2-F30E-467B-A8A0-A4C574D877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E8E91-7660-4698-B42B-D7D9EAC75DB3}">
  <dimension ref="B1:I217"/>
  <sheetViews>
    <sheetView tabSelected="1" zoomScaleNormal="100" workbookViewId="0">
      <selection activeCell="N22" sqref="N22"/>
    </sheetView>
  </sheetViews>
  <sheetFormatPr defaultColWidth="9.25" defaultRowHeight="13.5"/>
  <cols>
    <col min="1" max="1" width="4.75" style="1" customWidth="1"/>
    <col min="2" max="2" width="8" style="1" customWidth="1"/>
    <col min="3" max="3" width="6.75" style="1" customWidth="1"/>
    <col min="4" max="4" width="14.25" style="1" customWidth="1"/>
    <col min="5" max="5" width="14" style="1" customWidth="1"/>
    <col min="6" max="6" width="17.5" style="1" customWidth="1"/>
    <col min="7" max="7" width="12.375" style="1" customWidth="1"/>
    <col min="8" max="8" width="13.125" style="3" customWidth="1"/>
    <col min="9" max="9" width="13.875" style="3" customWidth="1"/>
    <col min="10" max="16384" width="9.25" style="1"/>
  </cols>
  <sheetData>
    <row r="1" spans="2:9" ht="42" customHeight="1">
      <c r="C1" s="18" t="s">
        <v>42</v>
      </c>
      <c r="D1" s="18"/>
      <c r="E1" s="18"/>
      <c r="F1" s="18"/>
      <c r="G1" s="18"/>
      <c r="H1" s="18"/>
      <c r="I1" s="18"/>
    </row>
    <row r="2" spans="2:9" ht="24" customHeight="1">
      <c r="C2" s="2"/>
      <c r="D2" s="2"/>
      <c r="E2" s="2"/>
      <c r="F2" s="2"/>
      <c r="G2" s="2"/>
    </row>
    <row r="3" spans="2:9" ht="20.100000000000001" customHeight="1">
      <c r="B3" s="19" t="s">
        <v>18</v>
      </c>
      <c r="C3" s="20" t="s">
        <v>38</v>
      </c>
      <c r="D3" s="10" t="s">
        <v>0</v>
      </c>
      <c r="E3" s="11"/>
      <c r="F3" s="10" t="s">
        <v>1</v>
      </c>
      <c r="G3" s="11"/>
      <c r="H3" s="13" t="s">
        <v>16</v>
      </c>
      <c r="I3" s="16" t="s">
        <v>17</v>
      </c>
    </row>
    <row r="4" spans="2:9" ht="29.1" customHeight="1">
      <c r="B4" s="7"/>
      <c r="C4" s="21"/>
      <c r="D4" s="10" t="s">
        <v>43</v>
      </c>
      <c r="E4" s="11"/>
      <c r="F4" s="10" t="s">
        <v>44</v>
      </c>
      <c r="G4" s="11"/>
      <c r="H4" s="14"/>
      <c r="I4" s="16"/>
    </row>
    <row r="5" spans="2:9" ht="16.899999999999999" customHeight="1">
      <c r="B5" s="7"/>
      <c r="C5" s="22"/>
      <c r="D5" s="4" t="s">
        <v>37</v>
      </c>
      <c r="E5" s="4" t="s">
        <v>30</v>
      </c>
      <c r="F5" s="4" t="s">
        <v>31</v>
      </c>
      <c r="G5" s="4" t="s">
        <v>30</v>
      </c>
      <c r="H5" s="15"/>
      <c r="I5" s="16"/>
    </row>
    <row r="6" spans="2:9" ht="20.100000000000001" customHeight="1">
      <c r="B6" s="7"/>
      <c r="C6" s="5" t="s">
        <v>2</v>
      </c>
      <c r="D6" s="5">
        <v>0.96836956893981263</v>
      </c>
      <c r="E6" s="5">
        <v>0.83321657654955672</v>
      </c>
      <c r="F6" s="5">
        <v>83.14750415016978</v>
      </c>
      <c r="G6" s="5">
        <v>2.8864823943414654E-20</v>
      </c>
      <c r="H6" s="5">
        <v>5.0000000000000001E-3</v>
      </c>
      <c r="I6" s="5" t="str">
        <f t="shared" ref="I6:I15" si="0">IF(G6&lt;H6,"*"," " )</f>
        <v>*</v>
      </c>
    </row>
    <row r="7" spans="2:9" ht="20.100000000000001" customHeight="1">
      <c r="B7" s="7"/>
      <c r="C7" s="5" t="s">
        <v>3</v>
      </c>
      <c r="D7" s="5">
        <v>0.96646264095047552</v>
      </c>
      <c r="E7" s="5">
        <v>0.80266397312405457</v>
      </c>
      <c r="F7" s="5">
        <v>14.497238253143305</v>
      </c>
      <c r="G7" s="5">
        <v>7.9835053171274459E-10</v>
      </c>
      <c r="H7" s="5">
        <v>7.1428571428571426E-3</v>
      </c>
      <c r="I7" s="5" t="str">
        <f t="shared" si="0"/>
        <v>*</v>
      </c>
    </row>
    <row r="8" spans="2:9" ht="20.100000000000001" customHeight="1">
      <c r="B8" s="7"/>
      <c r="C8" s="5" t="s">
        <v>4</v>
      </c>
      <c r="D8" s="5">
        <v>0.94867738676509461</v>
      </c>
      <c r="E8" s="5">
        <v>0.50386631906659551</v>
      </c>
      <c r="F8" s="5">
        <v>19.911005157514857</v>
      </c>
      <c r="G8" s="5">
        <v>1.1423458687580703E-11</v>
      </c>
      <c r="H8" s="5">
        <v>5.5555555555555549E-3</v>
      </c>
      <c r="I8" s="5" t="str">
        <f t="shared" si="0"/>
        <v>*</v>
      </c>
    </row>
    <row r="9" spans="2:9" ht="20.100000000000001" customHeight="1">
      <c r="B9" s="7"/>
      <c r="C9" s="5" t="s">
        <v>5</v>
      </c>
      <c r="D9" s="5">
        <v>0.97288656842245769</v>
      </c>
      <c r="E9" s="5">
        <v>0.89826180686910495</v>
      </c>
      <c r="F9" s="5">
        <v>14.563587386868953</v>
      </c>
      <c r="G9" s="5">
        <v>7.5170887203904438E-10</v>
      </c>
      <c r="H9" s="5">
        <v>6.2500000000000003E-3</v>
      </c>
      <c r="I9" s="5" t="str">
        <f t="shared" si="0"/>
        <v>*</v>
      </c>
    </row>
    <row r="10" spans="2:9" ht="20.100000000000001" customHeight="1">
      <c r="B10" s="7"/>
      <c r="C10" s="5" t="s">
        <v>6</v>
      </c>
      <c r="D10" s="5">
        <v>0.97484256331062991</v>
      </c>
      <c r="E10" s="5">
        <v>0.92216647648715555</v>
      </c>
      <c r="F10" s="5">
        <v>7.2885597895013001</v>
      </c>
      <c r="G10" s="5">
        <v>3.9792450072736732E-6</v>
      </c>
      <c r="H10" s="5">
        <v>8.3333333333333332E-3</v>
      </c>
      <c r="I10" s="5" t="str">
        <f t="shared" si="0"/>
        <v>*</v>
      </c>
    </row>
    <row r="11" spans="2:9" ht="20.100000000000001" customHeight="1">
      <c r="B11" s="7"/>
      <c r="C11" s="5" t="s">
        <v>7</v>
      </c>
      <c r="D11" s="5">
        <v>0.95361342133719684</v>
      </c>
      <c r="E11" s="5">
        <v>0.58304361763709744</v>
      </c>
      <c r="F11" s="5">
        <v>0.5043926494177926</v>
      </c>
      <c r="G11" s="5">
        <v>0.6218305516592072</v>
      </c>
      <c r="H11" s="5">
        <v>2.5000000000000001E-2</v>
      </c>
      <c r="I11" s="5" t="str">
        <f t="shared" si="0"/>
        <v xml:space="preserve"> </v>
      </c>
    </row>
    <row r="12" spans="2:9" ht="20.100000000000001" customHeight="1">
      <c r="B12" s="7"/>
      <c r="C12" s="5" t="s">
        <v>8</v>
      </c>
      <c r="D12" s="5">
        <v>0.94046161459932831</v>
      </c>
      <c r="E12" s="5">
        <v>0.38821029421536668</v>
      </c>
      <c r="F12" s="5">
        <v>-0.55312297936501131</v>
      </c>
      <c r="G12" s="5">
        <v>0.58890341179454042</v>
      </c>
      <c r="H12" s="5">
        <v>1.6666666666666666E-2</v>
      </c>
      <c r="I12" s="5" t="str">
        <f t="shared" si="0"/>
        <v xml:space="preserve"> </v>
      </c>
    </row>
    <row r="13" spans="2:9" ht="20.100000000000001" customHeight="1">
      <c r="B13" s="7"/>
      <c r="C13" s="5" t="s">
        <v>9</v>
      </c>
      <c r="D13" s="5">
        <v>0.93310809873850364</v>
      </c>
      <c r="E13" s="5">
        <v>0.30351732592816522</v>
      </c>
      <c r="F13" s="5">
        <v>-1.2928306219592398</v>
      </c>
      <c r="G13" s="5">
        <v>0.21699860559548992</v>
      </c>
      <c r="H13" s="5">
        <v>0.01</v>
      </c>
      <c r="I13" s="5" t="str">
        <f t="shared" si="0"/>
        <v xml:space="preserve"> </v>
      </c>
    </row>
    <row r="14" spans="2:9" ht="20.100000000000001" customHeight="1">
      <c r="B14" s="7"/>
      <c r="C14" s="5" t="s">
        <v>10</v>
      </c>
      <c r="D14" s="5">
        <v>0.95455699974954467</v>
      </c>
      <c r="E14" s="5">
        <v>0.5988346198031681</v>
      </c>
      <c r="F14" s="5">
        <v>-0.49814545740651001</v>
      </c>
      <c r="G14" s="5">
        <v>0.62611538610139805</v>
      </c>
      <c r="H14" s="5">
        <v>0.05</v>
      </c>
      <c r="I14" s="5" t="str">
        <f t="shared" si="0"/>
        <v xml:space="preserve"> </v>
      </c>
    </row>
    <row r="15" spans="2:9" ht="20.100000000000001" customHeight="1">
      <c r="B15" s="7"/>
      <c r="C15" s="5" t="s">
        <v>11</v>
      </c>
      <c r="D15" s="5">
        <v>0.94790870964660912</v>
      </c>
      <c r="E15" s="5">
        <v>0.49213715062567875</v>
      </c>
      <c r="F15" s="5">
        <v>0.87162205310769225</v>
      </c>
      <c r="G15" s="5">
        <v>0.39811597652136799</v>
      </c>
      <c r="H15" s="5">
        <v>1.2500000000000001E-2</v>
      </c>
      <c r="I15" s="5" t="str">
        <f t="shared" si="0"/>
        <v xml:space="preserve"> </v>
      </c>
    </row>
    <row r="17" spans="2:9" ht="20.100000000000001" customHeight="1">
      <c r="B17" s="19" t="s">
        <v>19</v>
      </c>
      <c r="C17" s="20" t="s">
        <v>38</v>
      </c>
      <c r="D17" s="10" t="s">
        <v>0</v>
      </c>
      <c r="E17" s="11"/>
      <c r="F17" s="10" t="s">
        <v>1</v>
      </c>
      <c r="G17" s="11"/>
      <c r="H17" s="13" t="s">
        <v>16</v>
      </c>
      <c r="I17" s="13" t="s">
        <v>17</v>
      </c>
    </row>
    <row r="18" spans="2:9" ht="29.1" customHeight="1">
      <c r="B18" s="7"/>
      <c r="C18" s="21"/>
      <c r="D18" s="10" t="s">
        <v>43</v>
      </c>
      <c r="E18" s="11"/>
      <c r="F18" s="10" t="s">
        <v>44</v>
      </c>
      <c r="G18" s="11"/>
      <c r="H18" s="14"/>
      <c r="I18" s="14"/>
    </row>
    <row r="19" spans="2:9" ht="16.899999999999999" customHeight="1">
      <c r="B19" s="7"/>
      <c r="C19" s="22"/>
      <c r="D19" s="4" t="s">
        <v>37</v>
      </c>
      <c r="E19" s="4" t="s">
        <v>30</v>
      </c>
      <c r="F19" s="4" t="s">
        <v>31</v>
      </c>
      <c r="G19" s="4" t="s">
        <v>30</v>
      </c>
      <c r="H19" s="15"/>
      <c r="I19" s="15"/>
    </row>
    <row r="20" spans="2:9">
      <c r="B20" s="7"/>
      <c r="C20" s="5" t="s">
        <v>2</v>
      </c>
      <c r="D20" s="5">
        <v>0.98810258775898185</v>
      </c>
      <c r="E20" s="5">
        <v>0.99813902005304123</v>
      </c>
      <c r="F20" s="5">
        <v>-0.86707213031896491</v>
      </c>
      <c r="G20" s="5">
        <v>0.40052002248905594</v>
      </c>
      <c r="H20" s="5">
        <v>1.6666666666666666E-2</v>
      </c>
      <c r="I20" s="5" t="str">
        <f t="shared" ref="I20:I29" si="1">IF(G20&lt;H20,"*"," " )</f>
        <v xml:space="preserve"> </v>
      </c>
    </row>
    <row r="21" spans="2:9">
      <c r="B21" s="7"/>
      <c r="C21" s="5" t="s">
        <v>3</v>
      </c>
      <c r="D21" s="5">
        <v>0.96367025164644171</v>
      </c>
      <c r="E21" s="5">
        <v>0.75584504980233658</v>
      </c>
      <c r="F21" s="5">
        <v>1.997701273988417</v>
      </c>
      <c r="G21" s="5">
        <v>6.5562064272965473E-2</v>
      </c>
      <c r="H21" s="5">
        <v>6.2500000000000003E-3</v>
      </c>
      <c r="I21" s="5" t="str">
        <f t="shared" si="1"/>
        <v xml:space="preserve"> </v>
      </c>
    </row>
    <row r="22" spans="2:9">
      <c r="B22" s="7"/>
      <c r="C22" s="5" t="s">
        <v>4</v>
      </c>
      <c r="D22" s="5">
        <v>0.96750183166207626</v>
      </c>
      <c r="E22" s="5">
        <v>0.81949124203120571</v>
      </c>
      <c r="F22" s="5">
        <v>-3.2781734991538225</v>
      </c>
      <c r="G22" s="5">
        <v>5.4958497181402666E-3</v>
      </c>
      <c r="H22" s="5">
        <v>5.5555555555555549E-3</v>
      </c>
      <c r="I22" s="5" t="str">
        <f t="shared" si="1"/>
        <v>*</v>
      </c>
    </row>
    <row r="23" spans="2:9">
      <c r="B23" s="7"/>
      <c r="C23" s="5" t="s">
        <v>5</v>
      </c>
      <c r="D23" s="5">
        <v>0.96759434197378646</v>
      </c>
      <c r="E23" s="5">
        <v>0.82096945971767032</v>
      </c>
      <c r="F23" s="5">
        <v>-3.4540114188078364</v>
      </c>
      <c r="G23" s="5">
        <v>3.8736243561137661E-3</v>
      </c>
      <c r="H23" s="5">
        <v>5.0000000000000001E-3</v>
      </c>
      <c r="I23" s="5" t="str">
        <f t="shared" si="1"/>
        <v>*</v>
      </c>
    </row>
    <row r="24" spans="2:9">
      <c r="B24" s="7"/>
      <c r="C24" s="5" t="s">
        <v>6</v>
      </c>
      <c r="D24" s="5">
        <v>0.93129585239325663</v>
      </c>
      <c r="E24" s="5">
        <v>0.2852959781039841</v>
      </c>
      <c r="F24" s="5">
        <v>0.70720333021017279</v>
      </c>
      <c r="G24" s="5">
        <v>0.49104521685960734</v>
      </c>
      <c r="H24" s="5">
        <v>2.5000000000000001E-2</v>
      </c>
      <c r="I24" s="5" t="str">
        <f t="shared" si="1"/>
        <v xml:space="preserve"> </v>
      </c>
    </row>
    <row r="25" spans="2:9">
      <c r="B25" s="7"/>
      <c r="C25" s="5" t="s">
        <v>7</v>
      </c>
      <c r="D25" s="5">
        <v>0.95689917190179252</v>
      </c>
      <c r="E25" s="5">
        <v>0.63870090274423763</v>
      </c>
      <c r="F25" s="5">
        <v>0.22817116937556556</v>
      </c>
      <c r="G25" s="5">
        <v>0.82281211939352261</v>
      </c>
      <c r="H25" s="5">
        <v>0.05</v>
      </c>
      <c r="I25" s="5" t="str">
        <f t="shared" si="1"/>
        <v xml:space="preserve"> </v>
      </c>
    </row>
    <row r="26" spans="2:9">
      <c r="B26" s="7"/>
      <c r="C26" s="5" t="s">
        <v>8</v>
      </c>
      <c r="D26" s="5">
        <v>0.96488582618421381</v>
      </c>
      <c r="E26" s="5">
        <v>0.77646443343251526</v>
      </c>
      <c r="F26" s="5">
        <v>1.3240641037610159</v>
      </c>
      <c r="G26" s="5">
        <v>0.20669371918748164</v>
      </c>
      <c r="H26" s="5">
        <v>7.1428571428571426E-3</v>
      </c>
      <c r="I26" s="5" t="str">
        <f t="shared" si="1"/>
        <v xml:space="preserve"> </v>
      </c>
    </row>
    <row r="27" spans="2:9">
      <c r="B27" s="7"/>
      <c r="C27" s="5" t="s">
        <v>9</v>
      </c>
      <c r="D27" s="5">
        <v>0.9397403535590193</v>
      </c>
      <c r="E27" s="5">
        <v>0.37911656563321111</v>
      </c>
      <c r="F27" s="5">
        <v>-0.94763479727311573</v>
      </c>
      <c r="G27" s="5">
        <v>0.35938666149407039</v>
      </c>
      <c r="H27" s="5">
        <v>8.3333333333333332E-3</v>
      </c>
      <c r="I27" s="5" t="str">
        <f t="shared" si="1"/>
        <v xml:space="preserve"> </v>
      </c>
    </row>
    <row r="28" spans="2:9">
      <c r="B28" s="7"/>
      <c r="C28" s="5" t="s">
        <v>10</v>
      </c>
      <c r="D28" s="5">
        <v>0.96746315022849438</v>
      </c>
      <c r="E28" s="5">
        <v>0.81887214311890122</v>
      </c>
      <c r="F28" s="5">
        <v>-0.91256926095661639</v>
      </c>
      <c r="G28" s="5">
        <v>0.37691639628128248</v>
      </c>
      <c r="H28" s="5">
        <v>1.2500000000000001E-2</v>
      </c>
      <c r="I28" s="5" t="str">
        <f t="shared" si="1"/>
        <v xml:space="preserve"> </v>
      </c>
    </row>
    <row r="29" spans="2:9">
      <c r="B29" s="7"/>
      <c r="C29" s="5" t="s">
        <v>11</v>
      </c>
      <c r="D29" s="5">
        <v>0.92677912782674288</v>
      </c>
      <c r="E29" s="5">
        <v>0.24412144012552939</v>
      </c>
      <c r="F29" s="5">
        <v>0.9153139834459616</v>
      </c>
      <c r="G29" s="5">
        <v>0.37552346428651251</v>
      </c>
      <c r="H29" s="5">
        <v>0.01</v>
      </c>
      <c r="I29" s="5" t="str">
        <f t="shared" si="1"/>
        <v xml:space="preserve"> </v>
      </c>
    </row>
    <row r="32" spans="2:9" ht="20.100000000000001" customHeight="1">
      <c r="B32" s="19" t="s">
        <v>20</v>
      </c>
      <c r="C32" s="8" t="s">
        <v>38</v>
      </c>
      <c r="D32" s="10" t="s">
        <v>0</v>
      </c>
      <c r="E32" s="11"/>
      <c r="F32" s="10" t="s">
        <v>1</v>
      </c>
      <c r="G32" s="11"/>
      <c r="H32" s="13" t="s">
        <v>16</v>
      </c>
      <c r="I32" s="16" t="s">
        <v>17</v>
      </c>
    </row>
    <row r="33" spans="2:9" ht="29.1" customHeight="1">
      <c r="B33" s="7"/>
      <c r="C33" s="8"/>
      <c r="D33" s="10" t="s">
        <v>43</v>
      </c>
      <c r="E33" s="11"/>
      <c r="F33" s="10" t="s">
        <v>44</v>
      </c>
      <c r="G33" s="11"/>
      <c r="H33" s="14"/>
      <c r="I33" s="16"/>
    </row>
    <row r="34" spans="2:9" ht="16.899999999999999" customHeight="1">
      <c r="B34" s="7"/>
      <c r="C34" s="8"/>
      <c r="D34" s="4" t="s">
        <v>37</v>
      </c>
      <c r="E34" s="4" t="s">
        <v>30</v>
      </c>
      <c r="F34" s="4" t="s">
        <v>31</v>
      </c>
      <c r="G34" s="4" t="s">
        <v>30</v>
      </c>
      <c r="H34" s="15"/>
      <c r="I34" s="16"/>
    </row>
    <row r="35" spans="2:9">
      <c r="B35" s="7"/>
      <c r="C35" s="5" t="s">
        <v>2</v>
      </c>
      <c r="D35" s="5">
        <v>0.94256856074070872</v>
      </c>
      <c r="E35" s="5">
        <v>0.41576918072836172</v>
      </c>
      <c r="F35" s="5">
        <v>0.3224232387967807</v>
      </c>
      <c r="G35" s="5">
        <v>0.75189657931002107</v>
      </c>
      <c r="H35" s="5">
        <v>0.05</v>
      </c>
      <c r="I35" s="5" t="str">
        <f t="shared" ref="I35:I44" si="2">IF(G35&lt;H35,"*"," " )</f>
        <v xml:space="preserve"> </v>
      </c>
    </row>
    <row r="36" spans="2:9">
      <c r="B36" s="7"/>
      <c r="C36" s="5" t="s">
        <v>3</v>
      </c>
      <c r="D36" s="5">
        <v>0.93583911441877021</v>
      </c>
      <c r="E36" s="5">
        <v>0.33291818375925042</v>
      </c>
      <c r="F36" s="5">
        <v>-3.7765591903938804</v>
      </c>
      <c r="G36" s="5">
        <v>2.0432562417309823E-3</v>
      </c>
      <c r="H36" s="5">
        <v>6.2500000000000003E-3</v>
      </c>
      <c r="I36" s="5" t="str">
        <f t="shared" si="2"/>
        <v>*</v>
      </c>
    </row>
    <row r="37" spans="2:9">
      <c r="B37" s="7"/>
      <c r="C37" s="5" t="s">
        <v>4</v>
      </c>
      <c r="D37" s="5">
        <v>0.96445318911447964</v>
      </c>
      <c r="E37" s="5">
        <v>0.76916143543847659</v>
      </c>
      <c r="F37" s="5">
        <v>-5.061963340150009</v>
      </c>
      <c r="G37" s="5">
        <v>1.7344295912945573E-4</v>
      </c>
      <c r="H37" s="5">
        <v>5.0000000000000001E-3</v>
      </c>
      <c r="I37" s="5" t="str">
        <f t="shared" si="2"/>
        <v>*</v>
      </c>
    </row>
    <row r="38" spans="2:9">
      <c r="B38" s="7"/>
      <c r="C38" s="5" t="s">
        <v>5</v>
      </c>
      <c r="D38" s="5">
        <v>0.95687779537947582</v>
      </c>
      <c r="E38" s="5">
        <v>0.63833350170666026</v>
      </c>
      <c r="F38" s="5">
        <v>-3.8067058307592418</v>
      </c>
      <c r="G38" s="5">
        <v>1.9251512800537876E-3</v>
      </c>
      <c r="H38" s="5">
        <v>5.5555555555555549E-3</v>
      </c>
      <c r="I38" s="5" t="str">
        <f t="shared" si="2"/>
        <v>*</v>
      </c>
    </row>
    <row r="39" spans="2:9">
      <c r="B39" s="7"/>
      <c r="C39" s="5" t="s">
        <v>6</v>
      </c>
      <c r="D39" s="5">
        <v>0.97278222509238055</v>
      </c>
      <c r="E39" s="5">
        <v>0.89690522433904207</v>
      </c>
      <c r="F39" s="5">
        <v>-0.93540451416808967</v>
      </c>
      <c r="G39" s="5">
        <v>0.36543522952101881</v>
      </c>
      <c r="H39" s="5">
        <v>1.2500000000000001E-2</v>
      </c>
      <c r="I39" s="5" t="str">
        <f t="shared" si="2"/>
        <v xml:space="preserve"> </v>
      </c>
    </row>
    <row r="40" spans="2:9">
      <c r="B40" s="7"/>
      <c r="C40" s="5" t="s">
        <v>7</v>
      </c>
      <c r="D40" s="5">
        <v>0.97698123275337667</v>
      </c>
      <c r="E40" s="5">
        <v>0.94470069069419249</v>
      </c>
      <c r="F40" s="5">
        <v>1.2717133871558688</v>
      </c>
      <c r="G40" s="5">
        <v>0.22419541646781999</v>
      </c>
      <c r="H40" s="5">
        <v>0.01</v>
      </c>
      <c r="I40" s="5" t="str">
        <f t="shared" si="2"/>
        <v xml:space="preserve"> </v>
      </c>
    </row>
    <row r="41" spans="2:9">
      <c r="B41" s="7"/>
      <c r="C41" s="5" t="s">
        <v>8</v>
      </c>
      <c r="D41" s="5">
        <v>0.94115211961682566</v>
      </c>
      <c r="E41" s="5">
        <v>0.39707895585916053</v>
      </c>
      <c r="F41" s="5">
        <v>0.76460703254695839</v>
      </c>
      <c r="G41" s="5">
        <v>0.45720078240432482</v>
      </c>
      <c r="H41" s="5">
        <v>1.6666666666666666E-2</v>
      </c>
      <c r="I41" s="5" t="str">
        <f t="shared" si="2"/>
        <v xml:space="preserve"> </v>
      </c>
    </row>
    <row r="42" spans="2:9">
      <c r="B42" s="7"/>
      <c r="C42" s="5" t="s">
        <v>9</v>
      </c>
      <c r="D42" s="5">
        <v>0.96626381009077911</v>
      </c>
      <c r="E42" s="5">
        <v>0.79940120874251575</v>
      </c>
      <c r="F42" s="5">
        <v>-0.6700727347104003</v>
      </c>
      <c r="G42" s="5">
        <v>0.51371293420422104</v>
      </c>
      <c r="H42" s="5">
        <v>2.5000000000000001E-2</v>
      </c>
      <c r="I42" s="5" t="str">
        <f t="shared" si="2"/>
        <v xml:space="preserve"> </v>
      </c>
    </row>
    <row r="43" spans="2:9">
      <c r="B43" s="7"/>
      <c r="C43" s="5" t="s">
        <v>10</v>
      </c>
      <c r="D43" s="5">
        <v>0.94697506532397935</v>
      </c>
      <c r="E43" s="5">
        <v>0.47813114282638475</v>
      </c>
      <c r="F43" s="5">
        <v>1.2869499044120654</v>
      </c>
      <c r="G43" s="5">
        <v>0.2189840167002774</v>
      </c>
      <c r="H43" s="5">
        <v>8.3333333333333332E-3</v>
      </c>
      <c r="I43" s="5" t="str">
        <f t="shared" si="2"/>
        <v xml:space="preserve"> </v>
      </c>
    </row>
    <row r="44" spans="2:9">
      <c r="B44" s="7"/>
      <c r="C44" s="5" t="s">
        <v>11</v>
      </c>
      <c r="D44" s="5">
        <v>0.96933007971144947</v>
      </c>
      <c r="E44" s="5">
        <v>0.84801176142894197</v>
      </c>
      <c r="F44" s="5">
        <v>-2.0349917489513079</v>
      </c>
      <c r="G44" s="5">
        <v>6.1242837076107323E-2</v>
      </c>
      <c r="H44" s="5">
        <v>7.1428571428571426E-3</v>
      </c>
      <c r="I44" s="5" t="str">
        <f t="shared" si="2"/>
        <v xml:space="preserve"> </v>
      </c>
    </row>
    <row r="47" spans="2:9" ht="20.100000000000001" customHeight="1">
      <c r="B47" s="19" t="s">
        <v>29</v>
      </c>
      <c r="C47" s="8" t="s">
        <v>38</v>
      </c>
      <c r="D47" s="10" t="s">
        <v>0</v>
      </c>
      <c r="E47" s="11"/>
      <c r="F47" s="10" t="s">
        <v>1</v>
      </c>
      <c r="G47" s="11"/>
      <c r="H47" s="13" t="s">
        <v>16</v>
      </c>
      <c r="I47" s="16" t="s">
        <v>17</v>
      </c>
    </row>
    <row r="48" spans="2:9" ht="29.1" customHeight="1">
      <c r="B48" s="7"/>
      <c r="C48" s="8"/>
      <c r="D48" s="10" t="s">
        <v>43</v>
      </c>
      <c r="E48" s="11"/>
      <c r="F48" s="10" t="s">
        <v>44</v>
      </c>
      <c r="G48" s="11"/>
      <c r="H48" s="14"/>
      <c r="I48" s="16"/>
    </row>
    <row r="49" spans="2:9" ht="16.899999999999999" customHeight="1">
      <c r="B49" s="7"/>
      <c r="C49" s="8"/>
      <c r="D49" s="4" t="s">
        <v>37</v>
      </c>
      <c r="E49" s="4" t="s">
        <v>30</v>
      </c>
      <c r="F49" s="4" t="s">
        <v>31</v>
      </c>
      <c r="G49" s="4" t="s">
        <v>30</v>
      </c>
      <c r="H49" s="15"/>
      <c r="I49" s="16"/>
    </row>
    <row r="50" spans="2:9">
      <c r="B50" s="7"/>
      <c r="C50" s="5" t="s">
        <v>2</v>
      </c>
      <c r="D50" s="5">
        <v>0.98514335433378097</v>
      </c>
      <c r="E50" s="5">
        <v>0.99308210375189243</v>
      </c>
      <c r="F50" s="5">
        <v>-0.79118127018531781</v>
      </c>
      <c r="G50" s="5">
        <v>0.44203655666789987</v>
      </c>
      <c r="H50" s="5">
        <v>1.6666666666666666E-2</v>
      </c>
      <c r="I50" s="5" t="str">
        <f t="shared" ref="I50:I59" si="3">IF(G50&lt;H50,"*"," " )</f>
        <v xml:space="preserve"> </v>
      </c>
    </row>
    <row r="51" spans="2:9">
      <c r="B51" s="7"/>
      <c r="C51" s="5" t="s">
        <v>3</v>
      </c>
      <c r="D51" s="5">
        <v>0.96125436946608289</v>
      </c>
      <c r="E51" s="5">
        <v>0.71419047742067532</v>
      </c>
      <c r="F51" s="5">
        <v>-3.4610652656887742</v>
      </c>
      <c r="G51" s="5">
        <v>3.8196761202867729E-3</v>
      </c>
      <c r="H51" s="5">
        <v>5.5555555555555549E-3</v>
      </c>
      <c r="I51" s="5" t="str">
        <f t="shared" si="3"/>
        <v>*</v>
      </c>
    </row>
    <row r="52" spans="2:9">
      <c r="B52" s="7"/>
      <c r="C52" s="5" t="s">
        <v>4</v>
      </c>
      <c r="D52" s="5">
        <v>0.96882153910697144</v>
      </c>
      <c r="E52" s="5">
        <v>0.84023367166435836</v>
      </c>
      <c r="F52" s="5">
        <v>-3.8946104258015937</v>
      </c>
      <c r="G52" s="5">
        <v>1.6188375668575975E-3</v>
      </c>
      <c r="H52" s="5">
        <v>5.0000000000000001E-3</v>
      </c>
      <c r="I52" s="5" t="str">
        <f t="shared" si="3"/>
        <v>*</v>
      </c>
    </row>
    <row r="53" spans="2:9">
      <c r="B53" s="7"/>
      <c r="C53" s="5" t="s">
        <v>5</v>
      </c>
      <c r="D53" s="5">
        <v>0.94897743529911838</v>
      </c>
      <c r="E53" s="5">
        <v>0.50849211136629935</v>
      </c>
      <c r="F53" s="5">
        <v>-1.3094255266719965</v>
      </c>
      <c r="G53" s="5">
        <v>0.2114733904492746</v>
      </c>
      <c r="H53" s="5">
        <v>0.01</v>
      </c>
      <c r="I53" s="5" t="str">
        <f t="shared" si="3"/>
        <v xml:space="preserve"> </v>
      </c>
    </row>
    <row r="54" spans="2:9">
      <c r="B54" s="7"/>
      <c r="C54" s="5" t="s">
        <v>6</v>
      </c>
      <c r="D54" s="5">
        <v>0.94676829037552057</v>
      </c>
      <c r="E54" s="5">
        <v>0.47506559180775015</v>
      </c>
      <c r="F54" s="5">
        <v>-0.72818320243883328</v>
      </c>
      <c r="G54" s="5">
        <v>0.47850501198275919</v>
      </c>
      <c r="H54" s="5">
        <v>0.05</v>
      </c>
      <c r="I54" s="5" t="str">
        <f t="shared" si="3"/>
        <v xml:space="preserve"> </v>
      </c>
    </row>
    <row r="55" spans="2:9">
      <c r="B55" s="7"/>
      <c r="C55" s="5" t="s">
        <v>7</v>
      </c>
      <c r="D55" s="5">
        <v>0.9525679552730173</v>
      </c>
      <c r="E55" s="5">
        <v>0.56576638145517599</v>
      </c>
      <c r="F55" s="5">
        <v>1.7702911996603523</v>
      </c>
      <c r="G55" s="5">
        <v>9.8441974602157839E-2</v>
      </c>
      <c r="H55" s="5">
        <v>7.1428571428571426E-3</v>
      </c>
      <c r="I55" s="5" t="str">
        <f t="shared" si="3"/>
        <v xml:space="preserve"> </v>
      </c>
    </row>
    <row r="56" spans="2:9">
      <c r="B56" s="7"/>
      <c r="C56" s="5" t="s">
        <v>8</v>
      </c>
      <c r="D56" s="5">
        <v>0.95666352896706897</v>
      </c>
      <c r="E56" s="5">
        <v>0.63465394678039322</v>
      </c>
      <c r="F56" s="5">
        <v>1.3307089746305236</v>
      </c>
      <c r="G56" s="5">
        <v>0.20455298262805971</v>
      </c>
      <c r="H56" s="5">
        <v>8.3333333333333332E-3</v>
      </c>
      <c r="I56" s="5" t="str">
        <f t="shared" si="3"/>
        <v xml:space="preserve"> </v>
      </c>
    </row>
    <row r="57" spans="2:9">
      <c r="B57" s="7"/>
      <c r="C57" s="5" t="s">
        <v>9</v>
      </c>
      <c r="D57" s="5">
        <v>0.9695021680696575</v>
      </c>
      <c r="E57" s="5">
        <v>0.85061433107870466</v>
      </c>
      <c r="F57" s="5">
        <v>1.1597474108946555</v>
      </c>
      <c r="G57" s="5">
        <v>0.26554900012916099</v>
      </c>
      <c r="H57" s="5">
        <v>1.2500000000000001E-2</v>
      </c>
      <c r="I57" s="5" t="str">
        <f t="shared" si="3"/>
        <v xml:space="preserve"> </v>
      </c>
    </row>
    <row r="58" spans="2:9">
      <c r="B58" s="7"/>
      <c r="C58" s="5" t="s">
        <v>10</v>
      </c>
      <c r="D58" s="5">
        <v>0.90543716134942431</v>
      </c>
      <c r="E58" s="5">
        <v>0.11526637816891687</v>
      </c>
      <c r="F58" s="5">
        <v>1.8293409388888571</v>
      </c>
      <c r="G58" s="5">
        <v>8.8723777742834006E-2</v>
      </c>
      <c r="H58" s="5">
        <v>6.2500000000000003E-3</v>
      </c>
      <c r="I58" s="5" t="str">
        <f t="shared" si="3"/>
        <v xml:space="preserve"> </v>
      </c>
    </row>
    <row r="59" spans="2:9">
      <c r="B59" s="7"/>
      <c r="C59" s="5" t="s">
        <v>11</v>
      </c>
      <c r="D59" s="5">
        <v>0.94632766604009499</v>
      </c>
      <c r="E59" s="5">
        <v>0.46857772243589646</v>
      </c>
      <c r="F59" s="5">
        <v>0.76534299127926253</v>
      </c>
      <c r="G59" s="5">
        <v>0.45677649013026334</v>
      </c>
      <c r="H59" s="5">
        <v>2.5000000000000001E-2</v>
      </c>
      <c r="I59" s="5" t="str">
        <f t="shared" si="3"/>
        <v xml:space="preserve"> </v>
      </c>
    </row>
    <row r="61" spans="2:9" ht="20.100000000000001" customHeight="1">
      <c r="B61" s="19" t="s">
        <v>21</v>
      </c>
      <c r="C61" s="8" t="s">
        <v>38</v>
      </c>
      <c r="D61" s="10" t="s">
        <v>0</v>
      </c>
      <c r="E61" s="11"/>
      <c r="F61" s="10" t="s">
        <v>1</v>
      </c>
      <c r="G61" s="11"/>
      <c r="H61" s="13" t="s">
        <v>16</v>
      </c>
      <c r="I61" s="16" t="s">
        <v>17</v>
      </c>
    </row>
    <row r="62" spans="2:9" ht="29.1" customHeight="1">
      <c r="B62" s="7"/>
      <c r="C62" s="8"/>
      <c r="D62" s="10" t="s">
        <v>43</v>
      </c>
      <c r="E62" s="11"/>
      <c r="F62" s="10" t="s">
        <v>44</v>
      </c>
      <c r="G62" s="11"/>
      <c r="H62" s="14"/>
      <c r="I62" s="16"/>
    </row>
    <row r="63" spans="2:9" ht="16.899999999999999" customHeight="1">
      <c r="B63" s="7"/>
      <c r="C63" s="8"/>
      <c r="D63" s="4" t="s">
        <v>37</v>
      </c>
      <c r="E63" s="4" t="s">
        <v>30</v>
      </c>
      <c r="F63" s="4" t="s">
        <v>31</v>
      </c>
      <c r="G63" s="4" t="s">
        <v>30</v>
      </c>
      <c r="H63" s="15"/>
      <c r="I63" s="16"/>
    </row>
    <row r="64" spans="2:9">
      <c r="B64" s="7"/>
      <c r="C64" s="5" t="s">
        <v>2</v>
      </c>
      <c r="D64" s="5">
        <v>0.96383777645015523</v>
      </c>
      <c r="E64" s="5">
        <v>0.75870421871444083</v>
      </c>
      <c r="F64" s="5">
        <v>17.160959093576153</v>
      </c>
      <c r="G64" s="5">
        <v>8.4733445656921128E-11</v>
      </c>
      <c r="H64" s="5">
        <v>6.2500000000000003E-3</v>
      </c>
      <c r="I64" s="5" t="str">
        <f t="shared" ref="I64:I73" si="4">IF(G64&lt;H64,"*"," " )</f>
        <v>*</v>
      </c>
    </row>
    <row r="65" spans="2:9">
      <c r="B65" s="7"/>
      <c r="C65" s="5" t="s">
        <v>3</v>
      </c>
      <c r="D65" s="5">
        <v>0.94635273188816882</v>
      </c>
      <c r="E65" s="5">
        <v>0.46894516078831461</v>
      </c>
      <c r="F65" s="5">
        <v>21.513906325400946</v>
      </c>
      <c r="G65" s="5">
        <v>3.9903949334703876E-12</v>
      </c>
      <c r="H65" s="5">
        <v>5.5555555555555549E-3</v>
      </c>
      <c r="I65" s="5" t="str">
        <f t="shared" si="4"/>
        <v>*</v>
      </c>
    </row>
    <row r="66" spans="2:9">
      <c r="B66" s="7"/>
      <c r="C66" s="5" t="s">
        <v>4</v>
      </c>
      <c r="D66" s="5">
        <v>0.9286884947425601</v>
      </c>
      <c r="E66" s="5">
        <v>0.26081071938786965</v>
      </c>
      <c r="F66" s="5">
        <v>26.054432296823961</v>
      </c>
      <c r="G66" s="5">
        <v>2.9073429198065529E-13</v>
      </c>
      <c r="H66" s="5">
        <v>5.0000000000000001E-3</v>
      </c>
      <c r="I66" s="5" t="str">
        <f t="shared" si="4"/>
        <v>*</v>
      </c>
    </row>
    <row r="67" spans="2:9">
      <c r="B67" s="7"/>
      <c r="C67" s="5" t="s">
        <v>5</v>
      </c>
      <c r="D67" s="5">
        <v>0.952873578410386</v>
      </c>
      <c r="E67" s="5">
        <v>0.57079184126874538</v>
      </c>
      <c r="F67" s="5">
        <v>10.531402691591774</v>
      </c>
      <c r="G67" s="5">
        <v>4.9009030659697716E-8</v>
      </c>
      <c r="H67" s="5">
        <v>7.1428571428571426E-3</v>
      </c>
      <c r="I67" s="5" t="str">
        <f t="shared" si="4"/>
        <v>*</v>
      </c>
    </row>
    <row r="68" spans="2:9">
      <c r="B68" s="7"/>
      <c r="C68" s="5" t="s">
        <v>6</v>
      </c>
      <c r="D68" s="5">
        <v>0.97944833930214592</v>
      </c>
      <c r="E68" s="5">
        <v>0.96559947892365827</v>
      </c>
      <c r="F68" s="5">
        <v>1.146787722879465</v>
      </c>
      <c r="G68" s="5">
        <v>0.27069151884999532</v>
      </c>
      <c r="H68" s="5">
        <v>2.5000000000000001E-2</v>
      </c>
      <c r="I68" s="5" t="str">
        <f t="shared" si="4"/>
        <v xml:space="preserve"> </v>
      </c>
    </row>
    <row r="69" spans="2:9">
      <c r="B69" s="7"/>
      <c r="C69" s="5" t="s">
        <v>7</v>
      </c>
      <c r="D69" s="5">
        <v>0.96156669506288583</v>
      </c>
      <c r="E69" s="5">
        <v>0.71960749466927609</v>
      </c>
      <c r="F69" s="5">
        <v>-0.59210775310242114</v>
      </c>
      <c r="G69" s="5">
        <v>0.56321941327926484</v>
      </c>
      <c r="H69" s="5">
        <v>0.05</v>
      </c>
      <c r="I69" s="5" t="str">
        <f t="shared" si="4"/>
        <v xml:space="preserve"> </v>
      </c>
    </row>
    <row r="70" spans="2:9">
      <c r="B70" s="7"/>
      <c r="C70" s="5" t="s">
        <v>8</v>
      </c>
      <c r="D70" s="5">
        <v>0.95475690530908763</v>
      </c>
      <c r="E70" s="5">
        <v>0.60220216182315567</v>
      </c>
      <c r="F70" s="5">
        <v>1.3654490842046363</v>
      </c>
      <c r="G70" s="5">
        <v>0.19365097716955909</v>
      </c>
      <c r="H70" s="5">
        <v>1.6666666666666666E-2</v>
      </c>
      <c r="I70" s="5" t="str">
        <f t="shared" si="4"/>
        <v xml:space="preserve"> </v>
      </c>
    </row>
    <row r="71" spans="2:9">
      <c r="B71" s="7"/>
      <c r="C71" s="5" t="s">
        <v>9</v>
      </c>
      <c r="D71" s="5">
        <v>0.98320958291881611</v>
      </c>
      <c r="E71" s="5">
        <v>0.98677353349446428</v>
      </c>
      <c r="F71" s="5">
        <v>1.6809558167637246</v>
      </c>
      <c r="G71" s="5">
        <v>0.11493581376618583</v>
      </c>
      <c r="H71" s="5">
        <v>1.2500000000000001E-2</v>
      </c>
      <c r="I71" s="5" t="str">
        <f t="shared" si="4"/>
        <v xml:space="preserve"> </v>
      </c>
    </row>
    <row r="72" spans="2:9">
      <c r="B72" s="7"/>
      <c r="C72" s="5" t="s">
        <v>10</v>
      </c>
      <c r="D72" s="5">
        <v>0.98206463997914295</v>
      </c>
      <c r="E72" s="5">
        <v>0.98164757025287286</v>
      </c>
      <c r="F72" s="5">
        <v>2.0271548827668671</v>
      </c>
      <c r="G72" s="5">
        <v>6.2128289172152219E-2</v>
      </c>
      <c r="H72" s="5">
        <v>8.3333333333333332E-3</v>
      </c>
      <c r="I72" s="5" t="str">
        <f t="shared" si="4"/>
        <v xml:space="preserve"> </v>
      </c>
    </row>
    <row r="73" spans="2:9">
      <c r="B73" s="7"/>
      <c r="C73" s="5" t="s">
        <v>11</v>
      </c>
      <c r="D73" s="5">
        <v>0.98215915444940272</v>
      </c>
      <c r="E73" s="5">
        <v>0.98211276894597965</v>
      </c>
      <c r="F73" s="5">
        <v>-1.8769195428323084</v>
      </c>
      <c r="G73" s="5">
        <v>8.1526783757489577E-2</v>
      </c>
      <c r="H73" s="5">
        <v>0.01</v>
      </c>
      <c r="I73" s="5" t="str">
        <f t="shared" si="4"/>
        <v xml:space="preserve"> </v>
      </c>
    </row>
    <row r="75" spans="2:9" ht="20.100000000000001" customHeight="1">
      <c r="B75" s="19" t="s">
        <v>22</v>
      </c>
      <c r="C75" s="8" t="s">
        <v>38</v>
      </c>
      <c r="D75" s="10" t="s">
        <v>0</v>
      </c>
      <c r="E75" s="11"/>
      <c r="F75" s="10" t="s">
        <v>1</v>
      </c>
      <c r="G75" s="11"/>
      <c r="H75" s="13" t="s">
        <v>16</v>
      </c>
      <c r="I75" s="16" t="s">
        <v>17</v>
      </c>
    </row>
    <row r="76" spans="2:9" ht="29.1" customHeight="1">
      <c r="B76" s="7"/>
      <c r="C76" s="8"/>
      <c r="D76" s="10" t="s">
        <v>43</v>
      </c>
      <c r="E76" s="11"/>
      <c r="F76" s="10" t="s">
        <v>44</v>
      </c>
      <c r="G76" s="11"/>
      <c r="H76" s="14"/>
      <c r="I76" s="16"/>
    </row>
    <row r="77" spans="2:9" ht="16.899999999999999" customHeight="1">
      <c r="B77" s="7"/>
      <c r="C77" s="8"/>
      <c r="D77" s="4" t="s">
        <v>37</v>
      </c>
      <c r="E77" s="4" t="s">
        <v>30</v>
      </c>
      <c r="F77" s="4" t="s">
        <v>31</v>
      </c>
      <c r="G77" s="4" t="s">
        <v>30</v>
      </c>
      <c r="H77" s="15"/>
      <c r="I77" s="16"/>
    </row>
    <row r="78" spans="2:9">
      <c r="B78" s="7"/>
      <c r="C78" s="5" t="s">
        <v>2</v>
      </c>
      <c r="D78" s="5">
        <v>0.95582465780866366</v>
      </c>
      <c r="E78" s="5">
        <v>0.62030688367208031</v>
      </c>
      <c r="F78" s="5">
        <v>-5.2320618769114402</v>
      </c>
      <c r="G78" s="5">
        <v>1.2693088102328902E-4</v>
      </c>
      <c r="H78" s="5">
        <v>1.2500000000000001E-2</v>
      </c>
      <c r="I78" s="5" t="str">
        <f t="shared" ref="I78:I87" si="5">IF(G78&lt;H78,"*"," " )</f>
        <v>*</v>
      </c>
    </row>
    <row r="79" spans="2:9">
      <c r="B79" s="7"/>
      <c r="C79" s="5" t="s">
        <v>3</v>
      </c>
      <c r="D79" s="5">
        <v>0.96732040508889539</v>
      </c>
      <c r="E79" s="5">
        <v>0.81658241510145313</v>
      </c>
      <c r="F79" s="5">
        <v>-6.743617329091034</v>
      </c>
      <c r="G79" s="5">
        <v>9.4158641057471903E-6</v>
      </c>
      <c r="H79" s="5">
        <v>7.1428571428571426E-3</v>
      </c>
      <c r="I79" s="5" t="str">
        <f t="shared" si="5"/>
        <v>*</v>
      </c>
    </row>
    <row r="80" spans="2:9">
      <c r="B80" s="7"/>
      <c r="C80" s="5" t="s">
        <v>4</v>
      </c>
      <c r="D80" s="5">
        <v>0.95192680579483457</v>
      </c>
      <c r="E80" s="5">
        <v>0.5552950287648879</v>
      </c>
      <c r="F80" s="5">
        <v>-5.9313314873599259</v>
      </c>
      <c r="G80" s="5">
        <v>3.6638454511751007E-5</v>
      </c>
      <c r="H80" s="5">
        <v>8.3333333333333332E-3</v>
      </c>
      <c r="I80" s="5" t="str">
        <f t="shared" si="5"/>
        <v>*</v>
      </c>
    </row>
    <row r="81" spans="2:9">
      <c r="B81" s="7"/>
      <c r="C81" s="5" t="s">
        <v>5</v>
      </c>
      <c r="D81" s="5">
        <v>0.95454772216360562</v>
      </c>
      <c r="E81" s="5">
        <v>0.59867851252808624</v>
      </c>
      <c r="F81" s="5">
        <v>-5.1585197596952295</v>
      </c>
      <c r="G81" s="5">
        <v>1.4520705234445967E-4</v>
      </c>
      <c r="H81" s="5">
        <v>1.6666666666666666E-2</v>
      </c>
      <c r="I81" s="5" t="str">
        <f t="shared" si="5"/>
        <v>*</v>
      </c>
    </row>
    <row r="82" spans="2:9">
      <c r="B82" s="7"/>
      <c r="C82" s="5" t="s">
        <v>6</v>
      </c>
      <c r="D82" s="5">
        <v>0.92337538451249157</v>
      </c>
      <c r="E82" s="5">
        <v>0.21682184818341924</v>
      </c>
      <c r="F82" s="5">
        <v>-1.9541083487629005</v>
      </c>
      <c r="G82" s="5">
        <v>7.0963183277388597E-2</v>
      </c>
      <c r="H82" s="5">
        <v>2.5000000000000001E-2</v>
      </c>
      <c r="I82" s="5" t="str">
        <f t="shared" si="5"/>
        <v xml:space="preserve"> </v>
      </c>
    </row>
    <row r="83" spans="2:9">
      <c r="B83" s="7"/>
      <c r="C83" s="5" t="s">
        <v>7</v>
      </c>
      <c r="D83" s="5">
        <v>0.96586747868665979</v>
      </c>
      <c r="E83" s="5">
        <v>0.79286001674192508</v>
      </c>
      <c r="F83" s="5">
        <v>7.1143131861549582</v>
      </c>
      <c r="G83" s="5">
        <v>5.2185212382471043E-6</v>
      </c>
      <c r="H83" s="5">
        <v>6.2500000000000003E-3</v>
      </c>
      <c r="I83" s="5" t="str">
        <f t="shared" si="5"/>
        <v>*</v>
      </c>
    </row>
    <row r="84" spans="2:9">
      <c r="B84" s="7"/>
      <c r="C84" s="5" t="s">
        <v>8</v>
      </c>
      <c r="D84" s="5">
        <v>0.9501024559669774</v>
      </c>
      <c r="E84" s="5">
        <v>0.52606621337726889</v>
      </c>
      <c r="F84" s="5">
        <v>7.9587476289465071</v>
      </c>
      <c r="G84" s="5">
        <v>1.4543279371020967E-6</v>
      </c>
      <c r="H84" s="5">
        <v>5.0000000000000001E-3</v>
      </c>
      <c r="I84" s="5" t="str">
        <f t="shared" si="5"/>
        <v>*</v>
      </c>
    </row>
    <row r="85" spans="2:9">
      <c r="B85" s="7"/>
      <c r="C85" s="5" t="s">
        <v>9</v>
      </c>
      <c r="D85" s="5">
        <v>0.96181963979600293</v>
      </c>
      <c r="E85" s="5">
        <v>0.72398981760843328</v>
      </c>
      <c r="F85" s="5">
        <v>5.3159664390324624</v>
      </c>
      <c r="G85" s="5">
        <v>1.0896701216269415E-4</v>
      </c>
      <c r="H85" s="5">
        <v>0.01</v>
      </c>
      <c r="I85" s="5" t="str">
        <f t="shared" si="5"/>
        <v>*</v>
      </c>
    </row>
    <row r="86" spans="2:9">
      <c r="B86" s="7"/>
      <c r="C86" s="5" t="s">
        <v>10</v>
      </c>
      <c r="D86" s="5">
        <v>0.91221801035641281</v>
      </c>
      <c r="E86" s="5">
        <v>0.14643981681919752</v>
      </c>
      <c r="F86" s="5">
        <v>7.4325362112572346</v>
      </c>
      <c r="G86" s="5">
        <v>3.1900960268114008E-6</v>
      </c>
      <c r="H86" s="5">
        <v>5.5555555555555549E-3</v>
      </c>
      <c r="I86" s="5" t="str">
        <f t="shared" si="5"/>
        <v>*</v>
      </c>
    </row>
    <row r="87" spans="2:9">
      <c r="B87" s="7"/>
      <c r="C87" s="5" t="s">
        <v>11</v>
      </c>
      <c r="D87" s="5">
        <v>0.93801972429562253</v>
      </c>
      <c r="E87" s="5">
        <v>0.35812206550926934</v>
      </c>
      <c r="F87" s="5">
        <v>0.88771160933363302</v>
      </c>
      <c r="G87" s="5">
        <v>0.38969232240757679</v>
      </c>
      <c r="H87" s="5">
        <v>0.05</v>
      </c>
      <c r="I87" s="5" t="str">
        <f t="shared" si="5"/>
        <v xml:space="preserve"> </v>
      </c>
    </row>
    <row r="89" spans="2:9" ht="20.100000000000001" customHeight="1">
      <c r="B89" s="19" t="s">
        <v>23</v>
      </c>
      <c r="C89" s="8" t="s">
        <v>38</v>
      </c>
      <c r="D89" s="10" t="s">
        <v>0</v>
      </c>
      <c r="E89" s="11"/>
      <c r="F89" s="10" t="s">
        <v>1</v>
      </c>
      <c r="G89" s="11"/>
      <c r="H89" s="13" t="s">
        <v>16</v>
      </c>
      <c r="I89" s="16" t="s">
        <v>17</v>
      </c>
    </row>
    <row r="90" spans="2:9" ht="29.1" customHeight="1">
      <c r="B90" s="7"/>
      <c r="C90" s="8"/>
      <c r="D90" s="10" t="s">
        <v>43</v>
      </c>
      <c r="E90" s="11"/>
      <c r="F90" s="10" t="s">
        <v>44</v>
      </c>
      <c r="G90" s="11"/>
      <c r="H90" s="14"/>
      <c r="I90" s="16"/>
    </row>
    <row r="91" spans="2:9" ht="16.899999999999999" customHeight="1">
      <c r="B91" s="7"/>
      <c r="C91" s="8"/>
      <c r="D91" s="4" t="s">
        <v>37</v>
      </c>
      <c r="E91" s="4" t="s">
        <v>30</v>
      </c>
      <c r="F91" s="4" t="s">
        <v>31</v>
      </c>
      <c r="G91" s="4" t="s">
        <v>30</v>
      </c>
      <c r="H91" s="15"/>
      <c r="I91" s="16"/>
    </row>
    <row r="92" spans="2:9">
      <c r="B92" s="7"/>
      <c r="C92" s="5" t="s">
        <v>2</v>
      </c>
      <c r="D92" s="5">
        <v>0.95520919052449738</v>
      </c>
      <c r="E92" s="5">
        <v>0.60984768473509665</v>
      </c>
      <c r="F92" s="5">
        <v>-5.3205668962495531</v>
      </c>
      <c r="G92" s="5">
        <v>1.0806203711697227E-4</v>
      </c>
      <c r="H92" s="5">
        <v>8.3333333333333332E-3</v>
      </c>
      <c r="I92" s="5" t="str">
        <f t="shared" ref="I92:I101" si="6">IF(G92&lt;H92,"*"," " )</f>
        <v>*</v>
      </c>
    </row>
    <row r="93" spans="2:9">
      <c r="B93" s="7"/>
      <c r="C93" s="5" t="s">
        <v>3</v>
      </c>
      <c r="D93" s="5">
        <v>0.94208902893600655</v>
      </c>
      <c r="E93" s="5">
        <v>0.40936681468363539</v>
      </c>
      <c r="F93" s="5">
        <v>-5.4022028852902135</v>
      </c>
      <c r="G93" s="5">
        <v>9.3241059493881336E-5</v>
      </c>
      <c r="H93" s="5">
        <v>7.1428571428571426E-3</v>
      </c>
      <c r="I93" s="5" t="str">
        <f t="shared" si="6"/>
        <v>*</v>
      </c>
    </row>
    <row r="94" spans="2:9">
      <c r="B94" s="7"/>
      <c r="C94" s="5" t="s">
        <v>4</v>
      </c>
      <c r="D94" s="5">
        <v>0.93150561673571464</v>
      </c>
      <c r="E94" s="5">
        <v>0.28735369433217833</v>
      </c>
      <c r="F94" s="5">
        <v>-4.3584830501421861</v>
      </c>
      <c r="G94" s="5">
        <v>6.5518145148087375E-4</v>
      </c>
      <c r="H94" s="5">
        <v>1.6666666666666666E-2</v>
      </c>
      <c r="I94" s="5" t="str">
        <f t="shared" si="6"/>
        <v>*</v>
      </c>
    </row>
    <row r="95" spans="2:9">
      <c r="B95" s="7"/>
      <c r="C95" s="5" t="s">
        <v>5</v>
      </c>
      <c r="D95" s="5">
        <v>0.96365096024830299</v>
      </c>
      <c r="E95" s="5">
        <v>0.75551548207195329</v>
      </c>
      <c r="F95" s="5">
        <v>-5.0224123553455771</v>
      </c>
      <c r="G95" s="5">
        <v>1.8660245680185146E-4</v>
      </c>
      <c r="H95" s="5">
        <v>0.01</v>
      </c>
      <c r="I95" s="5" t="str">
        <f t="shared" si="6"/>
        <v>*</v>
      </c>
    </row>
    <row r="96" spans="2:9">
      <c r="B96" s="7"/>
      <c r="C96" s="5" t="s">
        <v>6</v>
      </c>
      <c r="D96" s="5">
        <v>0.97457901285347082</v>
      </c>
      <c r="E96" s="5">
        <v>0.91912119910006207</v>
      </c>
      <c r="F96" s="5">
        <v>1.1277833642705757</v>
      </c>
      <c r="G96" s="5">
        <v>0.27836908151716455</v>
      </c>
      <c r="H96" s="5">
        <v>0.05</v>
      </c>
      <c r="I96" s="5" t="str">
        <f t="shared" si="6"/>
        <v xml:space="preserve"> </v>
      </c>
    </row>
    <row r="97" spans="2:9">
      <c r="B97" s="7"/>
      <c r="C97" s="5" t="s">
        <v>7</v>
      </c>
      <c r="D97" s="5">
        <v>0.95684466329736662</v>
      </c>
      <c r="E97" s="5">
        <v>0.63776416437721517</v>
      </c>
      <c r="F97" s="5">
        <v>8.9103580646736287</v>
      </c>
      <c r="G97" s="5">
        <v>3.822644676639906E-7</v>
      </c>
      <c r="H97" s="5">
        <v>5.0000000000000001E-3</v>
      </c>
      <c r="I97" s="5" t="str">
        <f t="shared" si="6"/>
        <v>*</v>
      </c>
    </row>
    <row r="98" spans="2:9">
      <c r="B98" s="7"/>
      <c r="C98" s="5" t="s">
        <v>8</v>
      </c>
      <c r="D98" s="5">
        <v>0.97442297750136564</v>
      </c>
      <c r="E98" s="5">
        <v>0.91729164588531786</v>
      </c>
      <c r="F98" s="5">
        <v>8.3628221490089381</v>
      </c>
      <c r="G98" s="5">
        <v>8.1411790372860451E-7</v>
      </c>
      <c r="H98" s="5">
        <v>5.5555555555555549E-3</v>
      </c>
      <c r="I98" s="5" t="str">
        <f t="shared" si="6"/>
        <v>*</v>
      </c>
    </row>
    <row r="99" spans="2:9">
      <c r="B99" s="7"/>
      <c r="C99" s="5" t="s">
        <v>9</v>
      </c>
      <c r="D99" s="5">
        <v>0.90783298113820454</v>
      </c>
      <c r="E99" s="5">
        <v>0.1254360451624203</v>
      </c>
      <c r="F99" s="5">
        <v>6.9155833412717902</v>
      </c>
      <c r="G99" s="5">
        <v>7.1443629486867917E-6</v>
      </c>
      <c r="H99" s="5">
        <v>6.2500000000000003E-3</v>
      </c>
      <c r="I99" s="5" t="str">
        <f t="shared" si="6"/>
        <v>*</v>
      </c>
    </row>
    <row r="100" spans="2:9">
      <c r="B100" s="7"/>
      <c r="C100" s="5" t="s">
        <v>10</v>
      </c>
      <c r="D100" s="5">
        <v>0.94641076081064868</v>
      </c>
      <c r="E100" s="5">
        <v>0.46979656265187519</v>
      </c>
      <c r="F100" s="5">
        <v>4.687215991228471</v>
      </c>
      <c r="G100" s="5">
        <v>3.4954339579295707E-4</v>
      </c>
      <c r="H100" s="5">
        <v>1.2500000000000001E-2</v>
      </c>
      <c r="I100" s="5" t="str">
        <f t="shared" si="6"/>
        <v>*</v>
      </c>
    </row>
    <row r="101" spans="2:9">
      <c r="B101" s="7"/>
      <c r="C101" s="5" t="s">
        <v>11</v>
      </c>
      <c r="D101" s="5">
        <v>0.97208309452207742</v>
      </c>
      <c r="E101" s="5">
        <v>0.88761702394133746</v>
      </c>
      <c r="F101" s="5">
        <v>1.8409596701934561</v>
      </c>
      <c r="G101" s="5">
        <v>8.6915631765213677E-2</v>
      </c>
      <c r="H101" s="5">
        <v>2.5000000000000001E-2</v>
      </c>
      <c r="I101" s="5" t="str">
        <f t="shared" si="6"/>
        <v xml:space="preserve"> </v>
      </c>
    </row>
    <row r="103" spans="2:9" ht="20.100000000000001" customHeight="1">
      <c r="B103" s="19" t="s">
        <v>24</v>
      </c>
      <c r="C103" s="8" t="s">
        <v>38</v>
      </c>
      <c r="D103" s="10" t="s">
        <v>0</v>
      </c>
      <c r="E103" s="11"/>
      <c r="F103" s="10" t="s">
        <v>1</v>
      </c>
      <c r="G103" s="11"/>
      <c r="H103" s="13" t="s">
        <v>16</v>
      </c>
      <c r="I103" s="16" t="s">
        <v>17</v>
      </c>
    </row>
    <row r="104" spans="2:9" ht="29.1" customHeight="1">
      <c r="B104" s="7"/>
      <c r="C104" s="8"/>
      <c r="D104" s="10" t="s">
        <v>43</v>
      </c>
      <c r="E104" s="11"/>
      <c r="F104" s="10" t="s">
        <v>44</v>
      </c>
      <c r="G104" s="11"/>
      <c r="H104" s="14"/>
      <c r="I104" s="16"/>
    </row>
    <row r="105" spans="2:9" ht="16.899999999999999" customHeight="1">
      <c r="B105" s="7"/>
      <c r="C105" s="8"/>
      <c r="D105" s="4" t="s">
        <v>37</v>
      </c>
      <c r="E105" s="4" t="s">
        <v>30</v>
      </c>
      <c r="F105" s="4" t="s">
        <v>31</v>
      </c>
      <c r="G105" s="4" t="s">
        <v>30</v>
      </c>
      <c r="H105" s="15"/>
      <c r="I105" s="16"/>
    </row>
    <row r="106" spans="2:9">
      <c r="B106" s="7"/>
      <c r="C106" s="5" t="s">
        <v>2</v>
      </c>
      <c r="D106" s="5"/>
      <c r="E106" s="5"/>
      <c r="F106" s="5"/>
      <c r="G106" s="5"/>
      <c r="H106" s="5"/>
      <c r="I106" s="5"/>
    </row>
    <row r="107" spans="2:9">
      <c r="B107" s="7"/>
      <c r="C107" s="5" t="s">
        <v>3</v>
      </c>
      <c r="D107" s="5">
        <v>0.94310679348016291</v>
      </c>
      <c r="E107" s="5">
        <v>0.42304626576506416</v>
      </c>
      <c r="F107" s="5">
        <v>1.702714089648329</v>
      </c>
      <c r="G107" s="5">
        <v>0.11070997169129634</v>
      </c>
      <c r="H107" s="5">
        <v>0.01</v>
      </c>
      <c r="I107" s="5" t="str">
        <f t="shared" ref="I107:I115" si="7">IF(G107&lt;H107,"*"," " )</f>
        <v xml:space="preserve"> </v>
      </c>
    </row>
    <row r="108" spans="2:9">
      <c r="B108" s="7"/>
      <c r="C108" s="5" t="s">
        <v>4</v>
      </c>
      <c r="D108" s="5">
        <v>0.96144459259030113</v>
      </c>
      <c r="E108" s="5">
        <v>0.71749044154565356</v>
      </c>
      <c r="F108" s="5">
        <v>-4.8120490902557114</v>
      </c>
      <c r="G108" s="5">
        <v>2.7624056930429281E-4</v>
      </c>
      <c r="H108" s="5">
        <v>5.5555555555555549E-3</v>
      </c>
      <c r="I108" s="5" t="str">
        <f t="shared" si="7"/>
        <v>*</v>
      </c>
    </row>
    <row r="109" spans="2:9">
      <c r="B109" s="7"/>
      <c r="C109" s="5" t="s">
        <v>5</v>
      </c>
      <c r="D109" s="5">
        <v>0.95610305762269765</v>
      </c>
      <c r="E109" s="5">
        <v>0.62505731266748787</v>
      </c>
      <c r="F109" s="5">
        <v>-1.9405022911691556</v>
      </c>
      <c r="G109" s="5">
        <v>7.27300586970656E-2</v>
      </c>
      <c r="H109" s="5">
        <v>7.1428571428571426E-3</v>
      </c>
      <c r="I109" s="5" t="str">
        <f t="shared" si="7"/>
        <v xml:space="preserve"> </v>
      </c>
    </row>
    <row r="110" spans="2:9">
      <c r="B110" s="7"/>
      <c r="C110" s="5" t="s">
        <v>6</v>
      </c>
      <c r="D110" s="5">
        <v>0.97705826290924847</v>
      </c>
      <c r="E110" s="5">
        <v>0.94543742946779596</v>
      </c>
      <c r="F110" s="5">
        <v>-0.84087004353652239</v>
      </c>
      <c r="G110" s="5">
        <v>0.41455226483897945</v>
      </c>
      <c r="H110" s="5">
        <v>0.05</v>
      </c>
      <c r="I110" s="5" t="str">
        <f t="shared" si="7"/>
        <v xml:space="preserve"> </v>
      </c>
    </row>
    <row r="111" spans="2:9">
      <c r="B111" s="7"/>
      <c r="C111" s="5" t="s">
        <v>7</v>
      </c>
      <c r="D111" s="5">
        <v>0.96201564221280333</v>
      </c>
      <c r="E111" s="5">
        <v>0.72738212526400969</v>
      </c>
      <c r="F111" s="5">
        <v>3.4129987559127057</v>
      </c>
      <c r="G111" s="5">
        <v>4.2028063743996596E-3</v>
      </c>
      <c r="H111" s="5">
        <v>6.2500000000000003E-3</v>
      </c>
      <c r="I111" s="5" t="str">
        <f t="shared" si="7"/>
        <v>*</v>
      </c>
    </row>
    <row r="112" spans="2:9">
      <c r="B112" s="7"/>
      <c r="C112" s="5" t="s">
        <v>8</v>
      </c>
      <c r="D112" s="5">
        <v>0.93995841264813218</v>
      </c>
      <c r="E112" s="5">
        <v>0.38184757074037606</v>
      </c>
      <c r="F112" s="5">
        <v>1.4867785259167381</v>
      </c>
      <c r="G112" s="5">
        <v>0.15924514454281261</v>
      </c>
      <c r="H112" s="5">
        <v>1.6666666666666666E-2</v>
      </c>
      <c r="I112" s="5" t="str">
        <f t="shared" si="7"/>
        <v xml:space="preserve"> </v>
      </c>
    </row>
    <row r="113" spans="2:9">
      <c r="B113" s="7"/>
      <c r="C113" s="5" t="s">
        <v>9</v>
      </c>
      <c r="D113" s="5">
        <v>0.95216208651095224</v>
      </c>
      <c r="E113" s="5">
        <v>0.55912623252139526</v>
      </c>
      <c r="F113" s="5">
        <v>1.6985764341847838</v>
      </c>
      <c r="G113" s="5">
        <v>0.11150294937051325</v>
      </c>
      <c r="H113" s="5">
        <v>1.2500000000000001E-2</v>
      </c>
      <c r="I113" s="5" t="str">
        <f t="shared" si="7"/>
        <v xml:space="preserve"> </v>
      </c>
    </row>
    <row r="114" spans="2:9">
      <c r="B114" s="7"/>
      <c r="C114" s="5" t="s">
        <v>10</v>
      </c>
      <c r="D114" s="5">
        <v>0.93663026606313937</v>
      </c>
      <c r="E114" s="5">
        <v>0.34188266844702725</v>
      </c>
      <c r="F114" s="5">
        <v>0.9748676503642556</v>
      </c>
      <c r="G114" s="5">
        <v>0.34617050052634823</v>
      </c>
      <c r="H114" s="5">
        <v>2.5000000000000001E-2</v>
      </c>
      <c r="I114" s="5" t="str">
        <f t="shared" si="7"/>
        <v xml:space="preserve"> </v>
      </c>
    </row>
    <row r="115" spans="2:9">
      <c r="B115" s="7"/>
      <c r="C115" s="5" t="s">
        <v>11</v>
      </c>
      <c r="D115" s="5">
        <v>0.9363887359753128</v>
      </c>
      <c r="E115" s="5">
        <v>0.33912431278605976</v>
      </c>
      <c r="F115" s="5">
        <v>1.7654850517803509</v>
      </c>
      <c r="G115" s="5">
        <v>9.9273046671936219E-2</v>
      </c>
      <c r="H115" s="5">
        <v>8.3333333333333332E-3</v>
      </c>
      <c r="I115" s="5" t="str">
        <f t="shared" si="7"/>
        <v xml:space="preserve"> </v>
      </c>
    </row>
    <row r="117" spans="2:9">
      <c r="B117" s="19" t="s">
        <v>25</v>
      </c>
      <c r="C117" s="8" t="s">
        <v>38</v>
      </c>
      <c r="D117" s="10" t="s">
        <v>0</v>
      </c>
      <c r="E117" s="11"/>
      <c r="F117" s="10" t="s">
        <v>1</v>
      </c>
      <c r="G117" s="11"/>
      <c r="H117" s="13" t="s">
        <v>16</v>
      </c>
      <c r="I117" s="16" t="s">
        <v>17</v>
      </c>
    </row>
    <row r="118" spans="2:9">
      <c r="B118" s="7"/>
      <c r="C118" s="8"/>
      <c r="D118" s="10" t="s">
        <v>43</v>
      </c>
      <c r="E118" s="11"/>
      <c r="F118" s="10" t="s">
        <v>44</v>
      </c>
      <c r="G118" s="11"/>
      <c r="H118" s="14"/>
      <c r="I118" s="16"/>
    </row>
    <row r="119" spans="2:9">
      <c r="B119" s="7"/>
      <c r="C119" s="8"/>
      <c r="D119" s="4" t="s">
        <v>37</v>
      </c>
      <c r="E119" s="4" t="s">
        <v>30</v>
      </c>
      <c r="F119" s="4" t="s">
        <v>31</v>
      </c>
      <c r="G119" s="4" t="s">
        <v>30</v>
      </c>
      <c r="H119" s="15"/>
      <c r="I119" s="16"/>
    </row>
    <row r="120" spans="2:9">
      <c r="B120" s="7"/>
      <c r="C120" s="5" t="s">
        <v>2</v>
      </c>
      <c r="D120" s="5">
        <v>0.95526188855461813</v>
      </c>
      <c r="E120" s="5">
        <v>0.61074080811256881</v>
      </c>
      <c r="F120" s="5">
        <v>16.202887384754817</v>
      </c>
      <c r="G120" s="5">
        <v>1.8265562350347974E-10</v>
      </c>
      <c r="H120" s="5">
        <v>6.2500000000000003E-3</v>
      </c>
      <c r="I120" s="5" t="str">
        <f t="shared" ref="I120:I129" si="8">IF(G120&lt;H120,"*"," " )</f>
        <v>*</v>
      </c>
    </row>
    <row r="121" spans="2:9">
      <c r="B121" s="7"/>
      <c r="C121" s="5" t="s">
        <v>3</v>
      </c>
      <c r="D121" s="5">
        <v>0.97605745414050871</v>
      </c>
      <c r="E121" s="5">
        <v>0.93545355269683705</v>
      </c>
      <c r="F121" s="5">
        <v>39.331133293074792</v>
      </c>
      <c r="G121" s="5">
        <v>9.8182694793741132E-16</v>
      </c>
      <c r="H121" s="5">
        <v>5.0000000000000001E-3</v>
      </c>
      <c r="I121" s="5" t="str">
        <f t="shared" si="8"/>
        <v>*</v>
      </c>
    </row>
    <row r="122" spans="2:9">
      <c r="B122" s="7"/>
      <c r="C122" s="5" t="s">
        <v>4</v>
      </c>
      <c r="D122" s="5">
        <v>0.90226463147164515</v>
      </c>
      <c r="E122" s="5">
        <v>0.10306982408740259</v>
      </c>
      <c r="F122" s="5">
        <v>27.193198232026827</v>
      </c>
      <c r="G122" s="5">
        <v>1.6148115014757257E-13</v>
      </c>
      <c r="H122" s="5">
        <v>5.5555555555555549E-3</v>
      </c>
      <c r="I122" s="5" t="str">
        <f t="shared" si="8"/>
        <v>*</v>
      </c>
    </row>
    <row r="123" spans="2:9">
      <c r="B123" s="7"/>
      <c r="C123" s="5" t="s">
        <v>5</v>
      </c>
      <c r="D123" s="5">
        <v>0.94110599996081112</v>
      </c>
      <c r="E123" s="5">
        <v>0.39648164586767964</v>
      </c>
      <c r="F123" s="5">
        <v>1.5384427225534019</v>
      </c>
      <c r="G123" s="5">
        <v>0.14623156866864939</v>
      </c>
      <c r="H123" s="5">
        <v>2.5000000000000001E-2</v>
      </c>
      <c r="I123" s="5" t="str">
        <f t="shared" si="8"/>
        <v xml:space="preserve"> </v>
      </c>
    </row>
    <row r="124" spans="2:9">
      <c r="B124" s="7"/>
      <c r="C124" s="5" t="s">
        <v>6</v>
      </c>
      <c r="D124" s="5">
        <v>0.95841927370946811</v>
      </c>
      <c r="E124" s="5">
        <v>0.66494650293778368</v>
      </c>
      <c r="F124" s="5">
        <v>1.9933023446950859</v>
      </c>
      <c r="G124" s="5">
        <v>6.6089548512611715E-2</v>
      </c>
      <c r="H124" s="5">
        <v>8.3333333333333332E-3</v>
      </c>
      <c r="I124" s="5" t="str">
        <f t="shared" si="8"/>
        <v xml:space="preserve"> </v>
      </c>
    </row>
    <row r="125" spans="2:9">
      <c r="B125" s="7"/>
      <c r="C125" s="5" t="s">
        <v>7</v>
      </c>
      <c r="D125" s="5">
        <v>0.9692846112421063</v>
      </c>
      <c r="E125" s="5">
        <v>0.84732158144223313</v>
      </c>
      <c r="F125" s="5">
        <v>2.0925150906150187</v>
      </c>
      <c r="G125" s="5">
        <v>5.5090357081459956E-2</v>
      </c>
      <c r="H125" s="5">
        <v>7.1428571428571426E-3</v>
      </c>
      <c r="I125" s="5" t="str">
        <f t="shared" si="8"/>
        <v xml:space="preserve"> </v>
      </c>
    </row>
    <row r="126" spans="2:9">
      <c r="B126" s="7"/>
      <c r="C126" s="5" t="s">
        <v>8</v>
      </c>
      <c r="D126" s="5">
        <v>0.95238723831698857</v>
      </c>
      <c r="E126" s="5">
        <v>0.56280497917797612</v>
      </c>
      <c r="F126" s="5">
        <v>1.8683183659977838</v>
      </c>
      <c r="G126" s="5">
        <v>8.2787681198521909E-2</v>
      </c>
      <c r="H126" s="5">
        <v>1.2500000000000001E-2</v>
      </c>
      <c r="I126" s="5" t="str">
        <f t="shared" si="8"/>
        <v xml:space="preserve"> </v>
      </c>
    </row>
    <row r="127" spans="2:9">
      <c r="B127" s="7"/>
      <c r="C127" s="5" t="s">
        <v>9</v>
      </c>
      <c r="D127" s="5">
        <v>0.94441737391544733</v>
      </c>
      <c r="E127" s="5">
        <v>0.44116584128092323</v>
      </c>
      <c r="F127" s="5">
        <v>1.5648919244329871</v>
      </c>
      <c r="G127" s="5">
        <v>0.13992592604507154</v>
      </c>
      <c r="H127" s="5">
        <v>1.6666666666666666E-2</v>
      </c>
      <c r="I127" s="5" t="str">
        <f t="shared" si="8"/>
        <v xml:space="preserve"> </v>
      </c>
    </row>
    <row r="128" spans="2:9">
      <c r="B128" s="7"/>
      <c r="C128" s="5" t="s">
        <v>10</v>
      </c>
      <c r="D128" s="5">
        <v>0.98557358002446049</v>
      </c>
      <c r="E128" s="5">
        <v>0.99412587697903443</v>
      </c>
      <c r="F128" s="5">
        <v>1.9068252357630409</v>
      </c>
      <c r="G128" s="5">
        <v>7.7276189288803615E-2</v>
      </c>
      <c r="H128" s="5">
        <v>0.01</v>
      </c>
      <c r="I128" s="5" t="str">
        <f t="shared" si="8"/>
        <v xml:space="preserve"> </v>
      </c>
    </row>
    <row r="129" spans="2:9">
      <c r="B129" s="7"/>
      <c r="C129" s="5" t="s">
        <v>11</v>
      </c>
      <c r="D129" s="5">
        <v>0.96384690375971971</v>
      </c>
      <c r="E129" s="5">
        <v>0.75885985031032455</v>
      </c>
      <c r="F129" s="5">
        <v>0.90099179248984906</v>
      </c>
      <c r="G129" s="5">
        <v>0.38283077164419832</v>
      </c>
      <c r="H129" s="5">
        <v>0.05</v>
      </c>
      <c r="I129" s="5" t="str">
        <f t="shared" si="8"/>
        <v xml:space="preserve"> </v>
      </c>
    </row>
    <row r="131" spans="2:9">
      <c r="B131" s="19" t="s">
        <v>26</v>
      </c>
      <c r="C131" s="8" t="s">
        <v>38</v>
      </c>
      <c r="D131" s="10" t="s">
        <v>0</v>
      </c>
      <c r="E131" s="11"/>
      <c r="F131" s="10" t="s">
        <v>1</v>
      </c>
      <c r="G131" s="11"/>
      <c r="H131" s="13" t="s">
        <v>16</v>
      </c>
      <c r="I131" s="16" t="s">
        <v>17</v>
      </c>
    </row>
    <row r="132" spans="2:9">
      <c r="B132" s="7"/>
      <c r="C132" s="8"/>
      <c r="D132" s="10" t="s">
        <v>43</v>
      </c>
      <c r="E132" s="11"/>
      <c r="F132" s="10" t="s">
        <v>44</v>
      </c>
      <c r="G132" s="11"/>
      <c r="H132" s="14"/>
      <c r="I132" s="16"/>
    </row>
    <row r="133" spans="2:9">
      <c r="B133" s="7"/>
      <c r="C133" s="8"/>
      <c r="D133" s="4" t="s">
        <v>37</v>
      </c>
      <c r="E133" s="4" t="s">
        <v>30</v>
      </c>
      <c r="F133" s="4" t="s">
        <v>31</v>
      </c>
      <c r="G133" s="4" t="s">
        <v>30</v>
      </c>
      <c r="H133" s="15"/>
      <c r="I133" s="16"/>
    </row>
    <row r="134" spans="2:9">
      <c r="B134" s="7"/>
      <c r="C134" s="5" t="s">
        <v>2</v>
      </c>
      <c r="D134" s="5">
        <v>0.95824518702424755</v>
      </c>
      <c r="E134" s="5">
        <v>0.66193069516518654</v>
      </c>
      <c r="F134" s="5">
        <v>-9.9679136723720365</v>
      </c>
      <c r="G134" s="5">
        <v>9.720615503577581E-8</v>
      </c>
      <c r="H134" s="5">
        <v>5.5555555555555549E-3</v>
      </c>
      <c r="I134" s="5" t="str">
        <f t="shared" ref="I134:I143" si="9">IF(G134&lt;H134,"*"," " )</f>
        <v>*</v>
      </c>
    </row>
    <row r="135" spans="2:9">
      <c r="B135" s="7"/>
      <c r="C135" s="5" t="s">
        <v>3</v>
      </c>
      <c r="D135" s="5">
        <v>0.94422248697247602</v>
      </c>
      <c r="E135" s="5">
        <v>0.4384356977512196</v>
      </c>
      <c r="F135" s="5">
        <v>-10.247204434190349</v>
      </c>
      <c r="G135" s="5">
        <v>6.8973776720709459E-8</v>
      </c>
      <c r="H135" s="5">
        <v>5.0000000000000001E-3</v>
      </c>
      <c r="I135" s="5" t="str">
        <f t="shared" si="9"/>
        <v>*</v>
      </c>
    </row>
    <row r="136" spans="2:9">
      <c r="B136" s="7"/>
      <c r="C136" s="5" t="s">
        <v>4</v>
      </c>
      <c r="D136" s="5">
        <v>0.95817155746550642</v>
      </c>
      <c r="E136" s="5">
        <v>0.66065581238411331</v>
      </c>
      <c r="F136" s="5">
        <v>-4.23686546489487</v>
      </c>
      <c r="G136" s="5">
        <v>8.2900232680735929E-4</v>
      </c>
      <c r="H136" s="5">
        <v>1.2500000000000001E-2</v>
      </c>
      <c r="I136" s="5" t="str">
        <f t="shared" si="9"/>
        <v>*</v>
      </c>
    </row>
    <row r="137" spans="2:9">
      <c r="B137" s="7"/>
      <c r="C137" s="5" t="s">
        <v>5</v>
      </c>
      <c r="D137" s="5">
        <v>0.95780873325365412</v>
      </c>
      <c r="E137" s="5">
        <v>0.65437977406389947</v>
      </c>
      <c r="F137" s="5">
        <v>0.57862255856839517</v>
      </c>
      <c r="G137" s="5">
        <v>0.57203570101783252</v>
      </c>
      <c r="H137" s="5">
        <v>0.05</v>
      </c>
      <c r="I137" s="5" t="str">
        <f t="shared" si="9"/>
        <v xml:space="preserve"> </v>
      </c>
    </row>
    <row r="138" spans="2:9">
      <c r="B138" s="7"/>
      <c r="C138" s="5" t="s">
        <v>6</v>
      </c>
      <c r="D138" s="5">
        <v>0.95709265340138849</v>
      </c>
      <c r="E138" s="5">
        <v>0.64202872455350579</v>
      </c>
      <c r="F138" s="5">
        <v>8.1657761736026426</v>
      </c>
      <c r="G138" s="5">
        <v>1.0777218675029831E-6</v>
      </c>
      <c r="H138" s="5">
        <v>8.3333333333333332E-3</v>
      </c>
      <c r="I138" s="5" t="str">
        <f t="shared" si="9"/>
        <v>*</v>
      </c>
    </row>
    <row r="139" spans="2:9">
      <c r="B139" s="7"/>
      <c r="C139" s="5" t="s">
        <v>7</v>
      </c>
      <c r="D139" s="5">
        <v>0.97608763016137545</v>
      </c>
      <c r="E139" s="5">
        <v>0.93576749957993766</v>
      </c>
      <c r="F139" s="5">
        <v>8.5229329593948844</v>
      </c>
      <c r="G139" s="5">
        <v>6.5035616826501234E-7</v>
      </c>
      <c r="H139" s="5">
        <v>7.1428571428571426E-3</v>
      </c>
      <c r="I139" s="5" t="str">
        <f t="shared" si="9"/>
        <v>*</v>
      </c>
    </row>
    <row r="140" spans="2:9">
      <c r="B140" s="7"/>
      <c r="C140" s="5" t="s">
        <v>8</v>
      </c>
      <c r="D140" s="5">
        <v>0.96900281069109306</v>
      </c>
      <c r="E140" s="5">
        <v>0.84302084383540543</v>
      </c>
      <c r="F140" s="5">
        <v>8.9072888037750868</v>
      </c>
      <c r="G140" s="5">
        <v>3.8385202915871914E-7</v>
      </c>
      <c r="H140" s="5">
        <v>6.2500000000000003E-3</v>
      </c>
      <c r="I140" s="5" t="str">
        <f t="shared" si="9"/>
        <v>*</v>
      </c>
    </row>
    <row r="141" spans="2:9">
      <c r="B141" s="7"/>
      <c r="C141" s="5" t="s">
        <v>9</v>
      </c>
      <c r="D141" s="5">
        <v>0.95981210433809105</v>
      </c>
      <c r="E141" s="5">
        <v>0.6891298842151975</v>
      </c>
      <c r="F141" s="5">
        <v>7.6841852436261018</v>
      </c>
      <c r="G141" s="5">
        <v>2.1816330707665317E-6</v>
      </c>
      <c r="H141" s="5">
        <v>0.01</v>
      </c>
      <c r="I141" s="5" t="str">
        <f t="shared" si="9"/>
        <v>*</v>
      </c>
    </row>
    <row r="142" spans="2:9">
      <c r="B142" s="7"/>
      <c r="C142" s="5" t="s">
        <v>10</v>
      </c>
      <c r="D142" s="5">
        <v>0.9112203787765123</v>
      </c>
      <c r="E142" s="5">
        <v>0.14137195157581767</v>
      </c>
      <c r="F142" s="5">
        <v>-1.0762623455943503</v>
      </c>
      <c r="G142" s="5">
        <v>0.30000772838112444</v>
      </c>
      <c r="H142" s="5">
        <v>1.6666666666666666E-2</v>
      </c>
      <c r="I142" s="5" t="str">
        <f t="shared" si="9"/>
        <v xml:space="preserve"> </v>
      </c>
    </row>
    <row r="143" spans="2:9">
      <c r="B143" s="7"/>
      <c r="C143" s="5" t="s">
        <v>11</v>
      </c>
      <c r="D143" s="5">
        <v>0.92094894327162968</v>
      </c>
      <c r="E143" s="5">
        <v>0.19915879429175137</v>
      </c>
      <c r="F143" s="5">
        <v>-0.73280976789053109</v>
      </c>
      <c r="G143" s="5">
        <v>0.47576592683482977</v>
      </c>
      <c r="H143" s="5">
        <v>2.5000000000000001E-2</v>
      </c>
      <c r="I143" s="5" t="str">
        <f t="shared" si="9"/>
        <v xml:space="preserve"> </v>
      </c>
    </row>
    <row r="145" spans="2:9">
      <c r="B145" s="19" t="s">
        <v>27</v>
      </c>
      <c r="C145" s="8" t="s">
        <v>38</v>
      </c>
      <c r="D145" s="10" t="s">
        <v>0</v>
      </c>
      <c r="E145" s="11"/>
      <c r="F145" s="10" t="s">
        <v>1</v>
      </c>
      <c r="G145" s="11"/>
      <c r="H145" s="13" t="s">
        <v>16</v>
      </c>
      <c r="I145" s="16" t="s">
        <v>17</v>
      </c>
    </row>
    <row r="146" spans="2:9">
      <c r="B146" s="7"/>
      <c r="C146" s="8"/>
      <c r="D146" s="10" t="s">
        <v>43</v>
      </c>
      <c r="E146" s="11"/>
      <c r="F146" s="10" t="s">
        <v>44</v>
      </c>
      <c r="G146" s="11"/>
      <c r="H146" s="14"/>
      <c r="I146" s="16"/>
    </row>
    <row r="147" spans="2:9">
      <c r="B147" s="7"/>
      <c r="C147" s="8"/>
      <c r="D147" s="4" t="s">
        <v>37</v>
      </c>
      <c r="E147" s="4" t="s">
        <v>30</v>
      </c>
      <c r="F147" s="4" t="s">
        <v>31</v>
      </c>
      <c r="G147" s="4" t="s">
        <v>30</v>
      </c>
      <c r="H147" s="15"/>
      <c r="I147" s="16"/>
    </row>
    <row r="148" spans="2:9">
      <c r="B148" s="7"/>
      <c r="C148" s="5" t="s">
        <v>2</v>
      </c>
      <c r="D148" s="5">
        <v>0.95470717367458191</v>
      </c>
      <c r="E148" s="5">
        <v>0.60136371250923104</v>
      </c>
      <c r="F148" s="5">
        <v>-17.464016934536119</v>
      </c>
      <c r="G148" s="5">
        <v>6.6999798611447477E-11</v>
      </c>
      <c r="H148" s="5">
        <v>6.2500000000000003E-3</v>
      </c>
      <c r="I148" s="5" t="str">
        <f t="shared" ref="I148:I157" si="10">IF(G148&lt;H148,"*"," " )</f>
        <v>*</v>
      </c>
    </row>
    <row r="149" spans="2:9">
      <c r="B149" s="7"/>
      <c r="C149" s="5" t="s">
        <v>3</v>
      </c>
      <c r="D149" s="5">
        <v>0.97085002993051606</v>
      </c>
      <c r="E149" s="5">
        <v>0.87043932126300638</v>
      </c>
      <c r="F149" s="5">
        <v>-20.300118378881809</v>
      </c>
      <c r="G149" s="5">
        <v>8.7865124247697644E-12</v>
      </c>
      <c r="H149" s="5">
        <v>5.0000000000000001E-3</v>
      </c>
      <c r="I149" s="5" t="str">
        <f t="shared" si="10"/>
        <v>*</v>
      </c>
    </row>
    <row r="150" spans="2:9">
      <c r="B150" s="7"/>
      <c r="C150" s="5" t="s">
        <v>4</v>
      </c>
      <c r="D150" s="5">
        <v>0.98573875270970845</v>
      </c>
      <c r="E150" s="5">
        <v>0.99449517064118087</v>
      </c>
      <c r="F150" s="5">
        <v>-10.990607929972715</v>
      </c>
      <c r="G150" s="5">
        <v>2.8645512617590264E-8</v>
      </c>
      <c r="H150" s="5">
        <v>8.3333333333333332E-3</v>
      </c>
      <c r="I150" s="5" t="str">
        <f t="shared" si="10"/>
        <v>*</v>
      </c>
    </row>
    <row r="151" spans="2:9">
      <c r="B151" s="7"/>
      <c r="C151" s="5" t="s">
        <v>5</v>
      </c>
      <c r="D151" s="5">
        <v>0.96249123325798958</v>
      </c>
      <c r="E151" s="5">
        <v>0.73559839080908263</v>
      </c>
      <c r="F151" s="5">
        <v>-1.9624318423533669</v>
      </c>
      <c r="G151" s="5">
        <v>6.9901623944615743E-2</v>
      </c>
      <c r="H151" s="5">
        <v>1.6666666666666666E-2</v>
      </c>
      <c r="I151" s="5" t="str">
        <f t="shared" si="10"/>
        <v xml:space="preserve"> </v>
      </c>
    </row>
    <row r="152" spans="2:9">
      <c r="B152" s="7"/>
      <c r="C152" s="5" t="s">
        <v>6</v>
      </c>
      <c r="D152" s="5">
        <v>0.94296524883993194</v>
      </c>
      <c r="E152" s="5">
        <v>0.42112322610985953</v>
      </c>
      <c r="F152" s="5">
        <v>4.4305614718419974</v>
      </c>
      <c r="G152" s="5">
        <v>5.7029401493351184E-4</v>
      </c>
      <c r="H152" s="5">
        <v>1.2500000000000001E-2</v>
      </c>
      <c r="I152" s="5" t="str">
        <f t="shared" si="10"/>
        <v>*</v>
      </c>
    </row>
    <row r="153" spans="2:9">
      <c r="B153" s="7"/>
      <c r="C153" s="5" t="s">
        <v>7</v>
      </c>
      <c r="D153" s="5">
        <v>0.94724572387869566</v>
      </c>
      <c r="E153" s="5">
        <v>0.48216385885409485</v>
      </c>
      <c r="F153" s="5">
        <v>15.633344669795463</v>
      </c>
      <c r="G153" s="5">
        <v>2.9411109845566902E-10</v>
      </c>
      <c r="H153" s="5">
        <v>7.1428571428571426E-3</v>
      </c>
      <c r="I153" s="5" t="str">
        <f t="shared" si="10"/>
        <v>*</v>
      </c>
    </row>
    <row r="154" spans="2:9">
      <c r="B154" s="7"/>
      <c r="C154" s="5" t="s">
        <v>8</v>
      </c>
      <c r="D154" s="5">
        <v>0.97468599089287233</v>
      </c>
      <c r="E154" s="5">
        <v>0.9203641479750031</v>
      </c>
      <c r="F154" s="5">
        <v>19.201764895100681</v>
      </c>
      <c r="G154" s="5">
        <v>1.8664643134969275E-11</v>
      </c>
      <c r="H154" s="5">
        <v>5.5555555555555549E-3</v>
      </c>
      <c r="I154" s="5" t="str">
        <f t="shared" si="10"/>
        <v>*</v>
      </c>
    </row>
    <row r="155" spans="2:9">
      <c r="B155" s="7"/>
      <c r="C155" s="5" t="s">
        <v>9</v>
      </c>
      <c r="D155" s="5">
        <v>0.91416342512192961</v>
      </c>
      <c r="E155" s="5">
        <v>0.15684693955230647</v>
      </c>
      <c r="F155" s="5">
        <v>4.7785768385404346</v>
      </c>
      <c r="G155" s="5">
        <v>2.9418130008301347E-4</v>
      </c>
      <c r="H155" s="5">
        <v>0.01</v>
      </c>
      <c r="I155" s="5" t="str">
        <f t="shared" si="10"/>
        <v>*</v>
      </c>
    </row>
    <row r="156" spans="2:9">
      <c r="B156" s="7"/>
      <c r="C156" s="5" t="s">
        <v>10</v>
      </c>
      <c r="D156" s="5">
        <v>0.93119179835067989</v>
      </c>
      <c r="E156" s="5">
        <v>0.28428017708583114</v>
      </c>
      <c r="F156" s="5">
        <v>-0.93110222411181798</v>
      </c>
      <c r="G156" s="5">
        <v>0.36757964218949091</v>
      </c>
      <c r="H156" s="5">
        <v>2.5000000000000001E-2</v>
      </c>
      <c r="I156" s="5" t="str">
        <f t="shared" si="10"/>
        <v xml:space="preserve"> </v>
      </c>
    </row>
    <row r="157" spans="2:9">
      <c r="B157" s="7"/>
      <c r="C157" s="5" t="s">
        <v>11</v>
      </c>
      <c r="D157" s="5">
        <v>0.90247315846186227</v>
      </c>
      <c r="E157" s="5">
        <v>0.10382970387758592</v>
      </c>
      <c r="F157" s="5">
        <v>0.15904833491305276</v>
      </c>
      <c r="G157" s="5">
        <v>0.87590242810757446</v>
      </c>
      <c r="H157" s="5">
        <v>0.05</v>
      </c>
      <c r="I157" s="5" t="str">
        <f t="shared" si="10"/>
        <v xml:space="preserve"> </v>
      </c>
    </row>
    <row r="159" spans="2:9" ht="13.5" customHeight="1">
      <c r="B159" s="19" t="s">
        <v>28</v>
      </c>
      <c r="C159" s="8" t="s">
        <v>38</v>
      </c>
      <c r="D159" s="10" t="s">
        <v>0</v>
      </c>
      <c r="E159" s="11"/>
      <c r="F159" s="10" t="s">
        <v>1</v>
      </c>
      <c r="G159" s="11"/>
      <c r="H159" s="13" t="s">
        <v>16</v>
      </c>
      <c r="I159" s="16" t="s">
        <v>17</v>
      </c>
    </row>
    <row r="160" spans="2:9" ht="13.5" customHeight="1">
      <c r="B160" s="7"/>
      <c r="C160" s="8"/>
      <c r="D160" s="10" t="s">
        <v>43</v>
      </c>
      <c r="E160" s="11"/>
      <c r="F160" s="10" t="s">
        <v>44</v>
      </c>
      <c r="G160" s="11"/>
      <c r="H160" s="14"/>
      <c r="I160" s="16"/>
    </row>
    <row r="161" spans="2:9">
      <c r="B161" s="7"/>
      <c r="C161" s="8"/>
      <c r="D161" s="4" t="s">
        <v>37</v>
      </c>
      <c r="E161" s="4" t="s">
        <v>30</v>
      </c>
      <c r="F161" s="4" t="s">
        <v>31</v>
      </c>
      <c r="G161" s="4" t="s">
        <v>30</v>
      </c>
      <c r="H161" s="15"/>
      <c r="I161" s="16"/>
    </row>
    <row r="162" spans="2:9">
      <c r="B162" s="7"/>
      <c r="C162" s="5" t="s">
        <v>2</v>
      </c>
      <c r="D162" s="5">
        <v>0.97507978685278107</v>
      </c>
      <c r="E162" s="5">
        <v>0.92485871158498756</v>
      </c>
      <c r="F162" s="5">
        <v>-12.106286009634598</v>
      </c>
      <c r="G162" s="5">
        <v>8.3516409076816398E-9</v>
      </c>
      <c r="H162" s="5">
        <v>5.0000000000000001E-3</v>
      </c>
      <c r="I162" s="5" t="str">
        <f t="shared" ref="I162:I171" si="11">IF(G162&lt;H162,"*"," " )</f>
        <v>*</v>
      </c>
    </row>
    <row r="163" spans="2:9">
      <c r="B163" s="7"/>
      <c r="C163" s="5" t="s">
        <v>3</v>
      </c>
      <c r="D163" s="5">
        <v>0.95289486800536227</v>
      </c>
      <c r="E163" s="5">
        <v>0.57114270733051431</v>
      </c>
      <c r="F163" s="5">
        <v>-11.330998275238555</v>
      </c>
      <c r="G163" s="5">
        <v>1.9462176138420254E-8</v>
      </c>
      <c r="H163" s="5">
        <v>5.5555555555555549E-3</v>
      </c>
      <c r="I163" s="5" t="str">
        <f t="shared" si="11"/>
        <v>*</v>
      </c>
    </row>
    <row r="164" spans="2:9">
      <c r="B164" s="7"/>
      <c r="C164" s="5" t="s">
        <v>4</v>
      </c>
      <c r="D164" s="5">
        <v>0.95688920254213627</v>
      </c>
      <c r="E164" s="5">
        <v>0.6385295513031336</v>
      </c>
      <c r="F164" s="5">
        <v>-7.0306517232324799</v>
      </c>
      <c r="G164" s="5">
        <v>5.9524832614357988E-6</v>
      </c>
      <c r="H164" s="5">
        <v>7.1428571428571426E-3</v>
      </c>
      <c r="I164" s="5" t="str">
        <f t="shared" si="11"/>
        <v>*</v>
      </c>
    </row>
    <row r="165" spans="2:9">
      <c r="B165" s="7"/>
      <c r="C165" s="5" t="s">
        <v>5</v>
      </c>
      <c r="D165" s="5">
        <v>0.91155823321396356</v>
      </c>
      <c r="E165" s="5">
        <v>0.14306835515486629</v>
      </c>
      <c r="F165" s="5">
        <v>-1.343603069178664</v>
      </c>
      <c r="G165" s="5">
        <v>0.20045004817418152</v>
      </c>
      <c r="H165" s="5">
        <v>1.6666666666666666E-2</v>
      </c>
      <c r="I165" s="5" t="str">
        <f t="shared" si="11"/>
        <v xml:space="preserve"> </v>
      </c>
    </row>
    <row r="166" spans="2:9">
      <c r="B166" s="7"/>
      <c r="C166" s="5" t="s">
        <v>6</v>
      </c>
      <c r="D166" s="5">
        <v>0.9852700596027143</v>
      </c>
      <c r="E166" s="5">
        <v>0.9934020554499452</v>
      </c>
      <c r="F166" s="5">
        <v>1.5288112434809773</v>
      </c>
      <c r="G166" s="5">
        <v>0.14858695913282827</v>
      </c>
      <c r="H166" s="5">
        <v>0.01</v>
      </c>
      <c r="I166" s="5" t="str">
        <f t="shared" si="11"/>
        <v xml:space="preserve"> </v>
      </c>
    </row>
    <row r="167" spans="2:9">
      <c r="B167" s="7"/>
      <c r="C167" s="5" t="s">
        <v>7</v>
      </c>
      <c r="D167" s="5">
        <v>0.92473741929101461</v>
      </c>
      <c r="E167" s="5">
        <v>0.22738093048972069</v>
      </c>
      <c r="F167" s="5">
        <v>8.3589808864511479</v>
      </c>
      <c r="G167" s="5">
        <v>8.1854613283090971E-7</v>
      </c>
      <c r="H167" s="5">
        <v>6.2500000000000003E-3</v>
      </c>
      <c r="I167" s="5" t="str">
        <f t="shared" si="11"/>
        <v>*</v>
      </c>
    </row>
    <row r="168" spans="2:9">
      <c r="B168" s="7"/>
      <c r="C168" s="5" t="s">
        <v>32</v>
      </c>
      <c r="D168" s="5">
        <v>0.96056057317167221</v>
      </c>
      <c r="E168" s="5">
        <v>0.70214064361330586</v>
      </c>
      <c r="F168" s="5">
        <v>3.0696513268501606</v>
      </c>
      <c r="G168" s="5">
        <v>8.3189189676036099E-3</v>
      </c>
      <c r="H168" s="5">
        <v>8.3333333333333332E-3</v>
      </c>
      <c r="I168" s="5" t="str">
        <f t="shared" si="11"/>
        <v>*</v>
      </c>
    </row>
    <row r="169" spans="2:9">
      <c r="B169" s="7"/>
      <c r="C169" s="5" t="s">
        <v>9</v>
      </c>
      <c r="D169" s="5">
        <v>0.95242375541595881</v>
      </c>
      <c r="E169" s="5">
        <v>0.56340276533974121</v>
      </c>
      <c r="F169" s="5">
        <v>1.4601829749730142</v>
      </c>
      <c r="G169" s="5">
        <v>0.16631515330190391</v>
      </c>
      <c r="H169" s="5">
        <v>1.2500000000000001E-2</v>
      </c>
      <c r="I169" s="5" t="str">
        <f t="shared" si="11"/>
        <v xml:space="preserve"> </v>
      </c>
    </row>
    <row r="170" spans="2:9">
      <c r="B170" s="7"/>
      <c r="C170" s="5" t="s">
        <v>10</v>
      </c>
      <c r="D170" s="5">
        <v>0.97458595727094732</v>
      </c>
      <c r="E170" s="5">
        <v>0.91920216661735066</v>
      </c>
      <c r="F170" s="5">
        <v>-0.63115991466729904</v>
      </c>
      <c r="G170" s="5">
        <v>0.53810479395599331</v>
      </c>
      <c r="H170" s="5">
        <v>0.05</v>
      </c>
      <c r="I170" s="5" t="str">
        <f t="shared" si="11"/>
        <v xml:space="preserve"> </v>
      </c>
    </row>
    <row r="171" spans="2:9">
      <c r="B171" s="7"/>
      <c r="C171" s="5" t="s">
        <v>11</v>
      </c>
      <c r="D171" s="5">
        <v>0.94199530739262627</v>
      </c>
      <c r="E171" s="5">
        <v>0.40812445293066346</v>
      </c>
      <c r="F171" s="5">
        <v>0.63928925814694026</v>
      </c>
      <c r="G171" s="5">
        <v>0.53295613831315003</v>
      </c>
      <c r="H171" s="5">
        <v>2.5000000000000001E-2</v>
      </c>
      <c r="I171" s="5" t="str">
        <f t="shared" si="11"/>
        <v xml:space="preserve"> </v>
      </c>
    </row>
    <row r="173" spans="2:9" s="3" customFormat="1" ht="21" customHeight="1">
      <c r="B173" s="7" t="s">
        <v>12</v>
      </c>
      <c r="C173" s="8" t="s">
        <v>13</v>
      </c>
      <c r="D173" s="10" t="s">
        <v>0</v>
      </c>
      <c r="E173" s="11"/>
      <c r="F173" s="17" t="s">
        <v>1</v>
      </c>
      <c r="G173" s="17"/>
    </row>
    <row r="174" spans="2:9" s="3" customFormat="1" ht="11.25">
      <c r="B174" s="7"/>
      <c r="C174" s="8"/>
      <c r="D174" s="17" t="s">
        <v>45</v>
      </c>
      <c r="E174" s="17"/>
      <c r="F174" s="17" t="s">
        <v>47</v>
      </c>
      <c r="G174" s="17"/>
    </row>
    <row r="175" spans="2:9" s="3" customFormat="1" ht="11.25">
      <c r="B175" s="7"/>
      <c r="C175" s="8"/>
      <c r="D175" s="6" t="s">
        <v>37</v>
      </c>
      <c r="E175" s="6" t="s">
        <v>30</v>
      </c>
      <c r="F175" s="6" t="s">
        <v>31</v>
      </c>
      <c r="G175" s="6" t="s">
        <v>30</v>
      </c>
    </row>
    <row r="176" spans="2:9" s="3" customFormat="1" ht="22.5">
      <c r="B176" s="7"/>
      <c r="C176" s="5" t="s">
        <v>14</v>
      </c>
      <c r="D176" s="5">
        <v>0.94899999999999995</v>
      </c>
      <c r="E176" s="5">
        <v>0.66</v>
      </c>
      <c r="F176" s="5">
        <v>24.553000000000001</v>
      </c>
      <c r="G176" s="5">
        <v>2.8864823943414654E-20</v>
      </c>
    </row>
    <row r="177" spans="2:9" s="3" customFormat="1" ht="22.5">
      <c r="B177" s="7"/>
      <c r="C177" s="5" t="s">
        <v>15</v>
      </c>
      <c r="D177" s="5">
        <v>0.94299999999999995</v>
      </c>
      <c r="E177" s="5">
        <v>0.59</v>
      </c>
      <c r="F177" s="5">
        <v>92.668999999999997</v>
      </c>
      <c r="G177" s="5">
        <v>7.9835053171274459E-10</v>
      </c>
    </row>
    <row r="178" spans="2:9">
      <c r="E178" s="3"/>
      <c r="F178" s="3"/>
      <c r="H178" s="1"/>
      <c r="I178" s="1"/>
    </row>
    <row r="179" spans="2:9" s="3" customFormat="1" ht="21" customHeight="1">
      <c r="B179" s="7" t="s">
        <v>40</v>
      </c>
      <c r="C179" s="8" t="s">
        <v>13</v>
      </c>
      <c r="D179" s="10" t="s">
        <v>0</v>
      </c>
      <c r="E179" s="11"/>
      <c r="F179" s="17" t="s">
        <v>1</v>
      </c>
      <c r="G179" s="17"/>
    </row>
    <row r="180" spans="2:9" s="3" customFormat="1" ht="11.25">
      <c r="B180" s="7"/>
      <c r="C180" s="8"/>
      <c r="D180" s="17" t="s">
        <v>46</v>
      </c>
      <c r="E180" s="17"/>
      <c r="F180" s="17" t="s">
        <v>48</v>
      </c>
      <c r="G180" s="17"/>
    </row>
    <row r="181" spans="2:9" s="3" customFormat="1" ht="11.25">
      <c r="B181" s="7"/>
      <c r="C181" s="8"/>
      <c r="D181" s="6" t="s">
        <v>37</v>
      </c>
      <c r="E181" s="6" t="s">
        <v>30</v>
      </c>
      <c r="F181" s="6" t="s">
        <v>31</v>
      </c>
      <c r="G181" s="6" t="s">
        <v>30</v>
      </c>
    </row>
    <row r="182" spans="2:9" s="3" customFormat="1" ht="22.5">
      <c r="B182" s="7"/>
      <c r="C182" s="5" t="s">
        <v>41</v>
      </c>
      <c r="D182" s="5">
        <v>0.91597721236218532</v>
      </c>
      <c r="E182" s="5">
        <v>0.39807968112466002</v>
      </c>
      <c r="F182" s="5">
        <v>6.25</v>
      </c>
      <c r="G182" s="5">
        <v>5.1232699034766664E-6</v>
      </c>
    </row>
    <row r="184" spans="2:9" ht="13.5" customHeight="1">
      <c r="B184" s="9" t="s">
        <v>33</v>
      </c>
      <c r="C184" s="17" t="s">
        <v>38</v>
      </c>
      <c r="D184" s="17" t="s">
        <v>0</v>
      </c>
      <c r="E184" s="17"/>
      <c r="F184" s="17" t="s">
        <v>1</v>
      </c>
      <c r="G184" s="17"/>
      <c r="H184" s="12" t="s">
        <v>16</v>
      </c>
      <c r="I184" s="12" t="s">
        <v>17</v>
      </c>
    </row>
    <row r="185" spans="2:9">
      <c r="B185" s="9"/>
      <c r="C185" s="17"/>
      <c r="D185" s="17" t="s">
        <v>43</v>
      </c>
      <c r="E185" s="17"/>
      <c r="F185" s="17" t="s">
        <v>44</v>
      </c>
      <c r="G185" s="17"/>
      <c r="H185" s="12"/>
      <c r="I185" s="12"/>
    </row>
    <row r="186" spans="2:9">
      <c r="B186" s="9"/>
      <c r="C186" s="17"/>
      <c r="D186" s="6" t="s">
        <v>37</v>
      </c>
      <c r="E186" s="6" t="s">
        <v>30</v>
      </c>
      <c r="F186" s="6" t="s">
        <v>31</v>
      </c>
      <c r="G186" s="6" t="s">
        <v>30</v>
      </c>
      <c r="H186" s="12"/>
      <c r="I186" s="12"/>
    </row>
    <row r="187" spans="2:9">
      <c r="B187" s="9"/>
      <c r="C187" s="5" t="s">
        <v>6</v>
      </c>
      <c r="D187" s="5">
        <v>0.95100851733563396</v>
      </c>
      <c r="E187" s="5">
        <v>0.54047406132747122</v>
      </c>
      <c r="F187" s="5">
        <v>4.9635633001106125</v>
      </c>
      <c r="G187" s="5">
        <v>2.081304162245848E-4</v>
      </c>
      <c r="H187" s="5">
        <v>1.67E-2</v>
      </c>
      <c r="I187" s="5" t="str">
        <f>IF(G187&lt;H187,"*"," " )</f>
        <v>*</v>
      </c>
    </row>
    <row r="188" spans="2:9">
      <c r="B188" s="9"/>
      <c r="C188" s="5" t="s">
        <v>32</v>
      </c>
      <c r="D188" s="5">
        <v>0.96579701151585007</v>
      </c>
      <c r="E188" s="5">
        <v>0.79169199031671789</v>
      </c>
      <c r="F188" s="5">
        <v>5.2699674224663262</v>
      </c>
      <c r="G188" s="5">
        <v>1.1846146640679437E-4</v>
      </c>
      <c r="H188" s="5">
        <v>2.5000000000000001E-2</v>
      </c>
      <c r="I188" s="5" t="str">
        <f>IF(G188&lt;H188,"*"," " )</f>
        <v>*</v>
      </c>
    </row>
    <row r="189" spans="2:9">
      <c r="B189" s="9"/>
      <c r="C189" s="5" t="s">
        <v>10</v>
      </c>
      <c r="D189" s="5">
        <v>0.96695663723698122</v>
      </c>
      <c r="E189" s="5">
        <v>0.81071220107728215</v>
      </c>
      <c r="F189" s="5">
        <v>1.6462877152714992</v>
      </c>
      <c r="G189" s="5">
        <v>0.12195970486350635</v>
      </c>
      <c r="H189" s="5">
        <v>0.05</v>
      </c>
      <c r="I189" s="5"/>
    </row>
    <row r="190" spans="2:9">
      <c r="E190" s="3"/>
      <c r="F190" s="3"/>
      <c r="H190" s="1"/>
      <c r="I190" s="1"/>
    </row>
    <row r="191" spans="2:9" ht="13.5" customHeight="1">
      <c r="B191" s="9" t="s">
        <v>39</v>
      </c>
      <c r="C191" s="8" t="s">
        <v>38</v>
      </c>
      <c r="D191" s="10" t="s">
        <v>0</v>
      </c>
      <c r="E191" s="11"/>
      <c r="F191" s="10" t="s">
        <v>1</v>
      </c>
      <c r="G191" s="11"/>
      <c r="H191" s="13" t="s">
        <v>16</v>
      </c>
      <c r="I191" s="16" t="s">
        <v>17</v>
      </c>
    </row>
    <row r="192" spans="2:9">
      <c r="B192" s="9"/>
      <c r="C192" s="8"/>
      <c r="D192" s="10" t="s">
        <v>43</v>
      </c>
      <c r="E192" s="11"/>
      <c r="F192" s="10" t="s">
        <v>44</v>
      </c>
      <c r="G192" s="11"/>
      <c r="H192" s="14"/>
      <c r="I192" s="16"/>
    </row>
    <row r="193" spans="2:9">
      <c r="B193" s="9"/>
      <c r="C193" s="8"/>
      <c r="D193" s="4" t="s">
        <v>37</v>
      </c>
      <c r="E193" s="4" t="s">
        <v>30</v>
      </c>
      <c r="F193" s="4" t="s">
        <v>31</v>
      </c>
      <c r="G193" s="4" t="s">
        <v>30</v>
      </c>
      <c r="H193" s="15"/>
      <c r="I193" s="16"/>
    </row>
    <row r="194" spans="2:9">
      <c r="B194" s="9"/>
      <c r="C194" s="5" t="s">
        <v>6</v>
      </c>
      <c r="D194" s="5">
        <v>0.96592566041868044</v>
      </c>
      <c r="E194" s="5">
        <v>0.79382329082535197</v>
      </c>
      <c r="F194" s="5">
        <v>1.8736035278120002</v>
      </c>
      <c r="G194" s="5">
        <v>8.2010837794506339E-2</v>
      </c>
      <c r="H194" s="5">
        <v>0.05</v>
      </c>
      <c r="I194" s="5"/>
    </row>
    <row r="195" spans="2:9">
      <c r="B195" s="9"/>
      <c r="C195" s="5" t="s">
        <v>32</v>
      </c>
      <c r="D195" s="5">
        <v>0.9869473757960574</v>
      </c>
      <c r="E195" s="5">
        <v>0.99671150616330417</v>
      </c>
      <c r="F195" s="5">
        <v>1.9384736034326502</v>
      </c>
      <c r="G195" s="5">
        <v>7.2996897434836436E-2</v>
      </c>
      <c r="H195" s="5">
        <v>2.5000000000000001E-2</v>
      </c>
      <c r="I195" s="5"/>
    </row>
    <row r="196" spans="2:9">
      <c r="B196" s="9"/>
      <c r="C196" s="5" t="s">
        <v>10</v>
      </c>
      <c r="D196" s="5">
        <v>0.96624043656901226</v>
      </c>
      <c r="E196" s="5">
        <v>0.7990168103367119</v>
      </c>
      <c r="F196" s="5">
        <v>1.974747279901985</v>
      </c>
      <c r="G196" s="5">
        <v>6.8357438559610642E-2</v>
      </c>
      <c r="H196" s="5">
        <v>1.67E-2</v>
      </c>
      <c r="I196" s="5"/>
    </row>
    <row r="198" spans="2:9" ht="13.5" customHeight="1">
      <c r="B198" s="9" t="s">
        <v>34</v>
      </c>
      <c r="C198" s="8" t="s">
        <v>38</v>
      </c>
      <c r="D198" s="10" t="s">
        <v>0</v>
      </c>
      <c r="E198" s="11"/>
      <c r="F198" s="10" t="s">
        <v>1</v>
      </c>
      <c r="G198" s="11"/>
      <c r="H198" s="13" t="s">
        <v>16</v>
      </c>
      <c r="I198" s="16" t="s">
        <v>17</v>
      </c>
    </row>
    <row r="199" spans="2:9">
      <c r="B199" s="9"/>
      <c r="C199" s="8"/>
      <c r="D199" s="10" t="s">
        <v>43</v>
      </c>
      <c r="E199" s="11"/>
      <c r="F199" s="10" t="s">
        <v>44</v>
      </c>
      <c r="G199" s="11"/>
      <c r="H199" s="14"/>
      <c r="I199" s="16"/>
    </row>
    <row r="200" spans="2:9">
      <c r="B200" s="9"/>
      <c r="C200" s="8"/>
      <c r="D200" s="4" t="s">
        <v>37</v>
      </c>
      <c r="E200" s="4" t="s">
        <v>30</v>
      </c>
      <c r="F200" s="4" t="s">
        <v>31</v>
      </c>
      <c r="G200" s="4" t="s">
        <v>30</v>
      </c>
      <c r="H200" s="15"/>
      <c r="I200" s="16"/>
    </row>
    <row r="201" spans="2:9">
      <c r="B201" s="9"/>
      <c r="C201" s="5" t="s">
        <v>6</v>
      </c>
      <c r="D201" s="5">
        <v>0.96493450016604987</v>
      </c>
      <c r="E201" s="5">
        <v>0.77728331655440974</v>
      </c>
      <c r="F201" s="5">
        <v>1.2940639813344001</v>
      </c>
      <c r="G201" s="5">
        <v>0.21658403446727723</v>
      </c>
      <c r="H201" s="5">
        <v>1.67E-2</v>
      </c>
      <c r="I201" s="5"/>
    </row>
    <row r="202" spans="2:9">
      <c r="B202" s="9"/>
      <c r="C202" s="5" t="s">
        <v>32</v>
      </c>
      <c r="D202" s="5">
        <v>0.95125154814006962</v>
      </c>
      <c r="E202" s="5">
        <v>0.5443756248439825</v>
      </c>
      <c r="F202" s="5">
        <v>1.0708378419218838</v>
      </c>
      <c r="G202" s="5">
        <v>0.30235669845991597</v>
      </c>
      <c r="H202" s="5">
        <v>2.5000000000000001E-2</v>
      </c>
      <c r="I202" s="5"/>
    </row>
    <row r="203" spans="2:9">
      <c r="B203" s="9"/>
      <c r="C203" s="5" t="s">
        <v>10</v>
      </c>
      <c r="D203" s="5">
        <v>0.94861445394719246</v>
      </c>
      <c r="E203" s="5">
        <v>0.50289944065951608</v>
      </c>
      <c r="F203" s="5">
        <v>-1.0467644739520574</v>
      </c>
      <c r="G203" s="5">
        <v>0.31294495453337012</v>
      </c>
      <c r="H203" s="5">
        <v>0.05</v>
      </c>
      <c r="I203" s="5"/>
    </row>
    <row r="204" spans="2:9">
      <c r="E204" s="3"/>
      <c r="F204" s="3"/>
      <c r="H204" s="1"/>
      <c r="I204" s="1"/>
    </row>
    <row r="205" spans="2:9" ht="13.5" customHeight="1">
      <c r="B205" s="9" t="s">
        <v>35</v>
      </c>
      <c r="C205" s="8" t="s">
        <v>38</v>
      </c>
      <c r="D205" s="10" t="s">
        <v>0</v>
      </c>
      <c r="E205" s="11"/>
      <c r="F205" s="10" t="s">
        <v>1</v>
      </c>
      <c r="G205" s="11"/>
      <c r="H205" s="13" t="s">
        <v>16</v>
      </c>
      <c r="I205" s="16" t="s">
        <v>17</v>
      </c>
    </row>
    <row r="206" spans="2:9">
      <c r="B206" s="9"/>
      <c r="C206" s="8"/>
      <c r="D206" s="10" t="s">
        <v>43</v>
      </c>
      <c r="E206" s="11"/>
      <c r="F206" s="10" t="s">
        <v>44</v>
      </c>
      <c r="G206" s="11"/>
      <c r="H206" s="14"/>
      <c r="I206" s="16"/>
    </row>
    <row r="207" spans="2:9">
      <c r="B207" s="9"/>
      <c r="C207" s="8"/>
      <c r="D207" s="4" t="s">
        <v>37</v>
      </c>
      <c r="E207" s="4" t="s">
        <v>30</v>
      </c>
      <c r="F207" s="4" t="s">
        <v>31</v>
      </c>
      <c r="G207" s="4" t="s">
        <v>30</v>
      </c>
      <c r="H207" s="15"/>
      <c r="I207" s="16"/>
    </row>
    <row r="208" spans="2:9">
      <c r="B208" s="9"/>
      <c r="C208" s="5" t="s">
        <v>6</v>
      </c>
      <c r="D208" s="5">
        <v>0.98184843624743889</v>
      </c>
      <c r="E208" s="5">
        <v>0.98055425575636357</v>
      </c>
      <c r="F208" s="5">
        <v>0.21463776693206968</v>
      </c>
      <c r="G208" s="5">
        <v>0.83314473033065117</v>
      </c>
      <c r="H208" s="5">
        <v>0.05</v>
      </c>
      <c r="I208" s="5"/>
    </row>
    <row r="209" spans="2:9">
      <c r="B209" s="9"/>
      <c r="C209" s="5" t="s">
        <v>32</v>
      </c>
      <c r="D209" s="5">
        <v>0.9300311554861288</v>
      </c>
      <c r="E209" s="5">
        <v>0.27316941019007185</v>
      </c>
      <c r="F209" s="5">
        <v>1.8592317641474227</v>
      </c>
      <c r="G209" s="5">
        <v>8.4138750218523295E-2</v>
      </c>
      <c r="H209" s="5">
        <v>1.67E-2</v>
      </c>
      <c r="I209" s="5"/>
    </row>
    <row r="210" spans="2:9">
      <c r="B210" s="9"/>
      <c r="C210" s="5" t="s">
        <v>10</v>
      </c>
      <c r="D210" s="5">
        <v>0.97584033915515167</v>
      </c>
      <c r="E210" s="5">
        <v>0.93317140013256361</v>
      </c>
      <c r="F210" s="5">
        <v>-0.84422768806106641</v>
      </c>
      <c r="G210" s="5">
        <v>0.41273626449316181</v>
      </c>
      <c r="H210" s="5">
        <v>2.5000000000000001E-2</v>
      </c>
      <c r="I210" s="5"/>
    </row>
    <row r="211" spans="2:9">
      <c r="E211" s="3"/>
      <c r="F211" s="3"/>
      <c r="H211" s="1"/>
      <c r="I211" s="1"/>
    </row>
    <row r="212" spans="2:9" ht="13.5" customHeight="1">
      <c r="B212" s="9" t="s">
        <v>36</v>
      </c>
      <c r="C212" s="8" t="s">
        <v>38</v>
      </c>
      <c r="D212" s="10" t="s">
        <v>0</v>
      </c>
      <c r="E212" s="11"/>
      <c r="F212" s="10" t="s">
        <v>1</v>
      </c>
      <c r="G212" s="11"/>
      <c r="H212" s="13" t="s">
        <v>16</v>
      </c>
      <c r="I212" s="16" t="s">
        <v>17</v>
      </c>
    </row>
    <row r="213" spans="2:9">
      <c r="B213" s="9"/>
      <c r="C213" s="8"/>
      <c r="D213" s="10" t="s">
        <v>43</v>
      </c>
      <c r="E213" s="11"/>
      <c r="F213" s="10" t="s">
        <v>44</v>
      </c>
      <c r="G213" s="11"/>
      <c r="H213" s="14"/>
      <c r="I213" s="16"/>
    </row>
    <row r="214" spans="2:9">
      <c r="B214" s="9"/>
      <c r="C214" s="8"/>
      <c r="D214" s="4" t="s">
        <v>37</v>
      </c>
      <c r="E214" s="4" t="s">
        <v>30</v>
      </c>
      <c r="F214" s="4" t="s">
        <v>31</v>
      </c>
      <c r="G214" s="4" t="s">
        <v>30</v>
      </c>
      <c r="H214" s="15"/>
      <c r="I214" s="16"/>
    </row>
    <row r="215" spans="2:9">
      <c r="B215" s="9"/>
      <c r="C215" s="5" t="s">
        <v>6</v>
      </c>
      <c r="D215" s="5">
        <v>0.94899893186805961</v>
      </c>
      <c r="E215" s="5">
        <v>0.50882452693407743</v>
      </c>
      <c r="F215" s="5">
        <v>-1.7766402733560172</v>
      </c>
      <c r="G215" s="5">
        <v>9.7353551273128683E-2</v>
      </c>
      <c r="H215" s="5">
        <v>0.05</v>
      </c>
      <c r="I215" s="5"/>
    </row>
    <row r="216" spans="2:9">
      <c r="B216" s="9"/>
      <c r="C216" s="5" t="s">
        <v>32</v>
      </c>
      <c r="D216" s="5">
        <v>0.91241943365081268</v>
      </c>
      <c r="E216" s="5">
        <v>0.14748474623843116</v>
      </c>
      <c r="F216" s="5">
        <v>1.8166452363218804</v>
      </c>
      <c r="G216" s="5">
        <v>9.0737889956666568E-2</v>
      </c>
      <c r="H216" s="5">
        <v>2.5000000000000001E-2</v>
      </c>
      <c r="I216" s="5"/>
    </row>
    <row r="217" spans="2:9">
      <c r="B217" s="9"/>
      <c r="C217" s="5" t="s">
        <v>10</v>
      </c>
      <c r="D217" s="5">
        <v>0.97760305015635962</v>
      </c>
      <c r="E217" s="5">
        <v>0.95049473279675456</v>
      </c>
      <c r="F217" s="5">
        <v>1.8876663527073818</v>
      </c>
      <c r="G217" s="5">
        <v>7.9975641608696205E-2</v>
      </c>
      <c r="H217" s="5">
        <v>1.67E-2</v>
      </c>
      <c r="I217" s="5"/>
    </row>
  </sheetData>
  <mergeCells count="149">
    <mergeCell ref="B173:B177"/>
    <mergeCell ref="C173:C175"/>
    <mergeCell ref="I145:I147"/>
    <mergeCell ref="I159:I161"/>
    <mergeCell ref="D174:E174"/>
    <mergeCell ref="F174:G174"/>
    <mergeCell ref="F179:G179"/>
    <mergeCell ref="D179:E179"/>
    <mergeCell ref="F180:G180"/>
    <mergeCell ref="D180:E180"/>
    <mergeCell ref="D173:E173"/>
    <mergeCell ref="F173:G173"/>
    <mergeCell ref="B159:B171"/>
    <mergeCell ref="C159:C161"/>
    <mergeCell ref="D159:E159"/>
    <mergeCell ref="F159:G159"/>
    <mergeCell ref="H159:H161"/>
    <mergeCell ref="B131:B143"/>
    <mergeCell ref="C131:C133"/>
    <mergeCell ref="D131:E131"/>
    <mergeCell ref="F131:G131"/>
    <mergeCell ref="H131:H133"/>
    <mergeCell ref="B145:B157"/>
    <mergeCell ref="C145:C147"/>
    <mergeCell ref="D145:E145"/>
    <mergeCell ref="F145:G145"/>
    <mergeCell ref="H145:H147"/>
    <mergeCell ref="D146:E146"/>
    <mergeCell ref="F146:G146"/>
    <mergeCell ref="D160:E160"/>
    <mergeCell ref="F160:G160"/>
    <mergeCell ref="B103:B115"/>
    <mergeCell ref="C103:C105"/>
    <mergeCell ref="D103:E103"/>
    <mergeCell ref="F103:G103"/>
    <mergeCell ref="H103:H105"/>
    <mergeCell ref="I103:I105"/>
    <mergeCell ref="I131:I133"/>
    <mergeCell ref="B117:B129"/>
    <mergeCell ref="C117:C119"/>
    <mergeCell ref="D117:E117"/>
    <mergeCell ref="F117:G117"/>
    <mergeCell ref="H117:H119"/>
    <mergeCell ref="I117:I119"/>
    <mergeCell ref="D132:E132"/>
    <mergeCell ref="F132:G132"/>
    <mergeCell ref="B75:B87"/>
    <mergeCell ref="C75:C77"/>
    <mergeCell ref="D75:E75"/>
    <mergeCell ref="F75:G75"/>
    <mergeCell ref="H75:H77"/>
    <mergeCell ref="I75:I77"/>
    <mergeCell ref="B89:B101"/>
    <mergeCell ref="C89:C91"/>
    <mergeCell ref="D89:E89"/>
    <mergeCell ref="F89:G89"/>
    <mergeCell ref="H89:H91"/>
    <mergeCell ref="I89:I91"/>
    <mergeCell ref="B61:B73"/>
    <mergeCell ref="C61:C63"/>
    <mergeCell ref="D61:E61"/>
    <mergeCell ref="F61:G61"/>
    <mergeCell ref="H61:H63"/>
    <mergeCell ref="H47:H49"/>
    <mergeCell ref="I61:I63"/>
    <mergeCell ref="B47:B59"/>
    <mergeCell ref="C47:C49"/>
    <mergeCell ref="D47:E47"/>
    <mergeCell ref="F47:G47"/>
    <mergeCell ref="C1:I1"/>
    <mergeCell ref="B3:B15"/>
    <mergeCell ref="C3:C5"/>
    <mergeCell ref="D3:E3"/>
    <mergeCell ref="F3:G3"/>
    <mergeCell ref="H3:H5"/>
    <mergeCell ref="I3:I5"/>
    <mergeCell ref="I32:I34"/>
    <mergeCell ref="B17:B29"/>
    <mergeCell ref="C17:C19"/>
    <mergeCell ref="D17:E17"/>
    <mergeCell ref="F17:G17"/>
    <mergeCell ref="H17:H19"/>
    <mergeCell ref="B32:B44"/>
    <mergeCell ref="C32:C34"/>
    <mergeCell ref="D32:E32"/>
    <mergeCell ref="F32:G32"/>
    <mergeCell ref="H32:H34"/>
    <mergeCell ref="I17:I19"/>
    <mergeCell ref="F4:G4"/>
    <mergeCell ref="D4:E4"/>
    <mergeCell ref="D18:E18"/>
    <mergeCell ref="F18:G18"/>
    <mergeCell ref="D33:E33"/>
    <mergeCell ref="F33:G33"/>
    <mergeCell ref="D48:E48"/>
    <mergeCell ref="F48:G48"/>
    <mergeCell ref="I47:I49"/>
    <mergeCell ref="D62:E62"/>
    <mergeCell ref="F62:G62"/>
    <mergeCell ref="D76:E76"/>
    <mergeCell ref="F76:G76"/>
    <mergeCell ref="D90:E90"/>
    <mergeCell ref="F90:G90"/>
    <mergeCell ref="D104:E104"/>
    <mergeCell ref="F104:G104"/>
    <mergeCell ref="D118:E118"/>
    <mergeCell ref="F118:G118"/>
    <mergeCell ref="F185:G185"/>
    <mergeCell ref="C184:C186"/>
    <mergeCell ref="B184:B189"/>
    <mergeCell ref="B191:B196"/>
    <mergeCell ref="C191:C193"/>
    <mergeCell ref="D191:E191"/>
    <mergeCell ref="F191:G191"/>
    <mergeCell ref="D192:E192"/>
    <mergeCell ref="F192:G192"/>
    <mergeCell ref="I184:I186"/>
    <mergeCell ref="H191:H193"/>
    <mergeCell ref="I191:I193"/>
    <mergeCell ref="H198:H200"/>
    <mergeCell ref="I198:I200"/>
    <mergeCell ref="H205:H207"/>
    <mergeCell ref="I205:I207"/>
    <mergeCell ref="H212:H214"/>
    <mergeCell ref="I212:I214"/>
    <mergeCell ref="B179:B182"/>
    <mergeCell ref="C179:C181"/>
    <mergeCell ref="B212:B217"/>
    <mergeCell ref="C212:C214"/>
    <mergeCell ref="D212:E212"/>
    <mergeCell ref="F212:G212"/>
    <mergeCell ref="D213:E213"/>
    <mergeCell ref="F213:G213"/>
    <mergeCell ref="H184:H186"/>
    <mergeCell ref="B198:B203"/>
    <mergeCell ref="C198:C200"/>
    <mergeCell ref="D198:E198"/>
    <mergeCell ref="F198:G198"/>
    <mergeCell ref="D199:E199"/>
    <mergeCell ref="F199:G199"/>
    <mergeCell ref="B205:B210"/>
    <mergeCell ref="C205:C207"/>
    <mergeCell ref="D205:E205"/>
    <mergeCell ref="F205:G205"/>
    <mergeCell ref="D206:E206"/>
    <mergeCell ref="F206:G206"/>
    <mergeCell ref="D184:E184"/>
    <mergeCell ref="F184:G184"/>
    <mergeCell ref="D185:E185"/>
  </mergeCells>
  <phoneticPr fontId="1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tistical 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zone</dc:creator>
  <cp:lastModifiedBy>junhua yang</cp:lastModifiedBy>
  <dcterms:created xsi:type="dcterms:W3CDTF">2023-04-08T05:56:00Z</dcterms:created>
  <dcterms:modified xsi:type="dcterms:W3CDTF">2023-12-26T00:1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7AFE9A4A93FE4C97793564435FFE1C</vt:lpwstr>
  </property>
  <property fmtid="{D5CDD505-2E9C-101B-9397-08002B2CF9AE}" pid="3" name="KSOProductBuildVer">
    <vt:lpwstr>2052-5.4.1.7920</vt:lpwstr>
  </property>
</Properties>
</file>